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n&lt;6" sheetId="1" r:id="rId1"/>
    <sheet name="Fig 2" sheetId="4" r:id="rId2"/>
    <sheet name="Fig 3" sheetId="5" r:id="rId3"/>
    <sheet name="Fig 4" sheetId="7" r:id="rId4"/>
    <sheet name="Fig 5" sheetId="6" r:id="rId5"/>
    <sheet name="Fig 6" sheetId="2" r:id="rId6"/>
    <sheet name="Fig. 7" sheetId="8" r:id="rId7"/>
    <sheet name="Fig. 9" sheetId="9" r:id="rId8"/>
    <sheet name="Fig. 10" sheetId="10" r:id="rId9"/>
    <sheet name="Fig. S1" sheetId="12" r:id="rId10"/>
    <sheet name="Fig. S2" sheetId="13" r:id="rId11"/>
  </sheets>
  <calcPr calcId="152511" iterateCount="1" concurrentCalc="0"/>
</workbook>
</file>

<file path=xl/calcChain.xml><?xml version="1.0" encoding="utf-8"?>
<calcChain xmlns="http://schemas.openxmlformats.org/spreadsheetml/2006/main">
  <c r="E63" i="1" l="1"/>
  <c r="D63" i="1"/>
  <c r="C63" i="1"/>
  <c r="B63" i="1"/>
  <c r="E53" i="1"/>
  <c r="D53" i="1"/>
  <c r="C53" i="1"/>
  <c r="B53" i="1"/>
  <c r="B47" i="13"/>
  <c r="C10" i="13"/>
  <c r="D10" i="13"/>
  <c r="E10" i="13"/>
  <c r="F10" i="13"/>
  <c r="G10" i="13"/>
  <c r="B10" i="13"/>
  <c r="D18" i="12"/>
  <c r="C18" i="12"/>
  <c r="D8" i="12"/>
  <c r="C8" i="12"/>
  <c r="G47" i="13"/>
  <c r="F47" i="13"/>
  <c r="E47" i="13"/>
  <c r="D47" i="13"/>
  <c r="C47" i="13"/>
  <c r="G34" i="13"/>
  <c r="F34" i="13"/>
  <c r="E34" i="13"/>
  <c r="D34" i="13"/>
  <c r="C34" i="13"/>
  <c r="B34" i="13"/>
  <c r="G22" i="13"/>
  <c r="F22" i="13"/>
  <c r="E22" i="13"/>
  <c r="D22" i="13"/>
  <c r="C22" i="13"/>
  <c r="B22" i="13"/>
  <c r="B65" i="10"/>
  <c r="G65" i="10"/>
  <c r="F65" i="10"/>
  <c r="E65" i="10"/>
  <c r="D65" i="10"/>
  <c r="C65" i="10"/>
  <c r="C53" i="10"/>
  <c r="D53" i="10"/>
  <c r="E53" i="10"/>
  <c r="F53" i="10"/>
  <c r="G53" i="10"/>
  <c r="B53" i="10"/>
  <c r="C40" i="10"/>
  <c r="D40" i="10"/>
  <c r="E40" i="10"/>
  <c r="F40" i="10"/>
  <c r="G40" i="10"/>
  <c r="B40" i="10"/>
  <c r="B29" i="10"/>
  <c r="C29" i="10"/>
  <c r="D29" i="10"/>
  <c r="E29" i="10"/>
  <c r="F29" i="10"/>
  <c r="G29" i="10"/>
  <c r="E17" i="10"/>
  <c r="D17" i="10"/>
  <c r="C17" i="10"/>
  <c r="B17" i="10"/>
  <c r="B8" i="10"/>
  <c r="C8" i="10"/>
  <c r="D8" i="10"/>
  <c r="E8" i="10"/>
  <c r="D43" i="1"/>
  <c r="C43" i="1"/>
  <c r="B43" i="1"/>
  <c r="F34" i="1"/>
  <c r="E34" i="1"/>
  <c r="C34" i="1"/>
  <c r="B34" i="1"/>
  <c r="K48" i="9"/>
  <c r="J48" i="9"/>
  <c r="I48" i="9"/>
  <c r="H48" i="9"/>
  <c r="K35" i="9"/>
  <c r="J35" i="9"/>
  <c r="I35" i="9"/>
  <c r="H35" i="9"/>
  <c r="K21" i="9"/>
  <c r="J21" i="9"/>
  <c r="I21" i="9"/>
  <c r="H21" i="9"/>
  <c r="I8" i="9"/>
  <c r="J8" i="9"/>
  <c r="K8" i="9"/>
  <c r="H8" i="9"/>
  <c r="C38" i="9"/>
  <c r="D38" i="9"/>
  <c r="E38" i="9"/>
  <c r="B38" i="9"/>
  <c r="E25" i="9"/>
  <c r="B52" i="9"/>
  <c r="C52" i="9"/>
  <c r="D52" i="9"/>
  <c r="E52" i="9"/>
  <c r="D25" i="9"/>
  <c r="C25" i="9"/>
  <c r="B25" i="9"/>
  <c r="E68" i="9"/>
  <c r="D68" i="9"/>
  <c r="C68" i="9"/>
  <c r="B68" i="9"/>
  <c r="E12" i="9"/>
  <c r="D12" i="9"/>
  <c r="C12" i="9"/>
  <c r="B12" i="9"/>
  <c r="J8" i="8"/>
  <c r="H8" i="8"/>
  <c r="C47" i="8"/>
  <c r="D47" i="8"/>
  <c r="E47" i="8"/>
  <c r="B47" i="8"/>
  <c r="I47" i="8"/>
  <c r="J47" i="8"/>
  <c r="K47" i="8"/>
  <c r="H47" i="8"/>
  <c r="E37" i="8"/>
  <c r="D37" i="8"/>
  <c r="C37" i="8"/>
  <c r="B37" i="8"/>
  <c r="B23" i="8"/>
  <c r="C23" i="8"/>
  <c r="D23" i="8"/>
  <c r="E23" i="8"/>
  <c r="D10" i="8"/>
  <c r="B10" i="8"/>
  <c r="E59" i="2"/>
  <c r="D59" i="2"/>
  <c r="C59" i="2"/>
  <c r="B59" i="2"/>
  <c r="E29" i="2"/>
  <c r="D29" i="2"/>
  <c r="C29" i="2"/>
  <c r="B29" i="2"/>
  <c r="E14" i="2"/>
  <c r="D14" i="2"/>
  <c r="C14" i="2"/>
  <c r="B14" i="2"/>
  <c r="C44" i="2"/>
  <c r="D44" i="2"/>
  <c r="E44" i="2"/>
  <c r="B44" i="2"/>
  <c r="E7" i="7"/>
  <c r="F7" i="7"/>
  <c r="B7" i="7"/>
  <c r="C7" i="7"/>
  <c r="D28" i="6"/>
  <c r="C28" i="6"/>
  <c r="B28" i="6"/>
  <c r="D18" i="6"/>
  <c r="C18" i="6"/>
  <c r="B18" i="6"/>
  <c r="C9" i="6"/>
  <c r="D9" i="6"/>
  <c r="B9" i="6"/>
  <c r="D30" i="5"/>
  <c r="C30" i="5"/>
  <c r="B30" i="5"/>
  <c r="I24" i="5"/>
  <c r="H24" i="5"/>
  <c r="G24" i="5"/>
  <c r="D24" i="5"/>
  <c r="C24" i="5"/>
  <c r="B24" i="5"/>
  <c r="C20" i="1"/>
  <c r="D20" i="1"/>
  <c r="F20" i="1"/>
  <c r="G20" i="1"/>
  <c r="H20" i="1"/>
  <c r="B20" i="1"/>
  <c r="I10" i="5"/>
  <c r="C10" i="5"/>
  <c r="D10" i="5"/>
  <c r="E10" i="5"/>
  <c r="F10" i="5"/>
  <c r="G10" i="5"/>
  <c r="H10" i="5"/>
  <c r="J10" i="5"/>
  <c r="F16" i="5"/>
  <c r="E16" i="5"/>
  <c r="D16" i="5"/>
  <c r="C16" i="5"/>
  <c r="B16" i="5"/>
  <c r="B10" i="5"/>
  <c r="D15" i="4"/>
  <c r="B15" i="4"/>
  <c r="D8" i="4"/>
  <c r="B8" i="4"/>
  <c r="D5" i="1"/>
  <c r="B5" i="1"/>
  <c r="C26" i="1"/>
  <c r="D26" i="1"/>
  <c r="B26" i="1"/>
  <c r="C11" i="1"/>
  <c r="D11" i="1"/>
  <c r="E11" i="1"/>
  <c r="F11" i="1"/>
  <c r="B11" i="1"/>
</calcChain>
</file>

<file path=xl/sharedStrings.xml><?xml version="1.0" encoding="utf-8"?>
<sst xmlns="http://schemas.openxmlformats.org/spreadsheetml/2006/main" count="362" uniqueCount="119">
  <si>
    <t>no treatment</t>
  </si>
  <si>
    <t>exp 1</t>
  </si>
  <si>
    <t>exp 2</t>
  </si>
  <si>
    <t>LPS</t>
  </si>
  <si>
    <t>LPS + ApN</t>
  </si>
  <si>
    <t>LPS + Ctrl+</t>
  </si>
  <si>
    <t>LPS + miR-711 mimic</t>
  </si>
  <si>
    <t>Fig.3A</t>
  </si>
  <si>
    <t>LPS + NT siRNA</t>
  </si>
  <si>
    <t>LPS + FADD siRNA</t>
  </si>
  <si>
    <t>exp 3</t>
  </si>
  <si>
    <t>Mean</t>
  </si>
  <si>
    <t>Mean %</t>
  </si>
  <si>
    <t>Fig.2B</t>
  </si>
  <si>
    <t>WT no LPS</t>
  </si>
  <si>
    <t>KO no LPS</t>
  </si>
  <si>
    <t>WT + LPS</t>
  </si>
  <si>
    <t>KO + LPS</t>
  </si>
  <si>
    <t>no staining</t>
  </si>
  <si>
    <t>WT</t>
  </si>
  <si>
    <t>NLRP3-KO</t>
  </si>
  <si>
    <t>mdx</t>
  </si>
  <si>
    <t>mdx/NLRP3-KO</t>
  </si>
  <si>
    <t>no staining (n=6)</t>
  </si>
  <si>
    <t>no band (n=6)</t>
  </si>
  <si>
    <t>Scramble mimic + LPS</t>
  </si>
  <si>
    <t>miR-711 mimic + LPS</t>
  </si>
  <si>
    <t>Scramble inhibitor + LPS</t>
  </si>
  <si>
    <t>miR-711 inhibitor + LPS</t>
  </si>
  <si>
    <t>ApN + Scramble inhibitor + LPS</t>
  </si>
  <si>
    <t>ApN + miR-711 inhibitor + LPS</t>
  </si>
  <si>
    <t>Fig 2A (not shown)</t>
  </si>
  <si>
    <t>WT+LPS</t>
  </si>
  <si>
    <t>NLRP3-KO + LPS</t>
  </si>
  <si>
    <t>mean %</t>
  </si>
  <si>
    <t>NLRP3-KO no LPS</t>
  </si>
  <si>
    <t>LPS + Ctrl-</t>
  </si>
  <si>
    <t>LPS + miR-711 inhibitor</t>
  </si>
  <si>
    <t>LPS + ApN + Ctrl-</t>
  </si>
  <si>
    <t>LPS + ApN + miR-711 inhibitor</t>
  </si>
  <si>
    <t>Fig.3A (WB)</t>
  </si>
  <si>
    <t>Fig.3A (mRNA)</t>
  </si>
  <si>
    <t>exp 4</t>
  </si>
  <si>
    <t>exp 5</t>
  </si>
  <si>
    <t>exp 6</t>
  </si>
  <si>
    <t>exp 7</t>
  </si>
  <si>
    <t>Fig.3B (WB)</t>
  </si>
  <si>
    <t>Fig.3B (mRNA: NLRP3)</t>
  </si>
  <si>
    <t>mdx-ApN</t>
  </si>
  <si>
    <t>Fig.4B</t>
  </si>
  <si>
    <t>Fig.5A</t>
  </si>
  <si>
    <t>Fig.5B</t>
  </si>
  <si>
    <t>Fig.5C</t>
  </si>
  <si>
    <t>p-ctrl</t>
  </si>
  <si>
    <t>p-miR-711</t>
  </si>
  <si>
    <t>p-ApN</t>
  </si>
  <si>
    <t>Fig 6C</t>
  </si>
  <si>
    <t>Fig.6A</t>
  </si>
  <si>
    <t>Fig 6B</t>
  </si>
  <si>
    <t>Fig 6D</t>
  </si>
  <si>
    <t>no expressed</t>
  </si>
  <si>
    <t>Fig.7 p-20 caspase-1</t>
  </si>
  <si>
    <t xml:space="preserve">Mean % </t>
  </si>
  <si>
    <t>mean % of total form</t>
  </si>
  <si>
    <t>Fig.7 Caspase-1 WB</t>
  </si>
  <si>
    <t>Fig.9 IL-1β (IHC)</t>
  </si>
  <si>
    <t>Fig.9 IL-1β (mRNA)</t>
  </si>
  <si>
    <t>Fig.9 IL-18 (mRNA)</t>
  </si>
  <si>
    <t>Fig.9 TNFα (mRNA)</t>
  </si>
  <si>
    <t>Fig.9 PRDX3 (mRNA)</t>
  </si>
  <si>
    <t>Fig.9 IL-10 (mRNA)</t>
  </si>
  <si>
    <t>Fig.7 Nlrp3 (mRNA)</t>
  </si>
  <si>
    <t>Fig.7 ASC (mRNA)</t>
  </si>
  <si>
    <t>Fig.7 Caspase-1 (mRNA)</t>
  </si>
  <si>
    <t>Fig.7 NLRP3 (WB)</t>
  </si>
  <si>
    <t>Fig.3B NLRP3 (mRNA)</t>
  </si>
  <si>
    <t>Fig.3B FADD (mRNA)</t>
  </si>
  <si>
    <t>Fig.9 IL-18 (IHC)</t>
  </si>
  <si>
    <t>Fig.9 TNFα (IHC)</t>
  </si>
  <si>
    <t>Fig.9 PRDX3 (IHC)</t>
  </si>
  <si>
    <t>C</t>
  </si>
  <si>
    <t>C + ApN</t>
  </si>
  <si>
    <t>DMD</t>
  </si>
  <si>
    <t>DMD + ApN</t>
  </si>
  <si>
    <t>Fig.3B (mRNA: Fadd)</t>
  </si>
  <si>
    <t>Fig.10A (miR-711)</t>
  </si>
  <si>
    <t>Fig.10A (NLRP3)</t>
  </si>
  <si>
    <t>Fig.10B (NLRP3)</t>
  </si>
  <si>
    <r>
      <t>Fig.10B (TNF</t>
    </r>
    <r>
      <rPr>
        <b/>
        <sz val="10"/>
        <color theme="1"/>
        <rFont val="Calibri"/>
        <family val="2"/>
      </rPr>
      <t>α</t>
    </r>
    <r>
      <rPr>
        <b/>
        <sz val="10"/>
        <color theme="1"/>
        <rFont val="Arial"/>
        <family val="2"/>
      </rPr>
      <t>)</t>
    </r>
  </si>
  <si>
    <t>Fig.10C (NLRP3)</t>
  </si>
  <si>
    <r>
      <t>Fig.10C (TNF</t>
    </r>
    <r>
      <rPr>
        <b/>
        <sz val="10"/>
        <color theme="1"/>
        <rFont val="Calibri"/>
        <family val="2"/>
      </rPr>
      <t>α</t>
    </r>
    <r>
      <rPr>
        <b/>
        <sz val="10"/>
        <color theme="1"/>
        <rFont val="Arial"/>
        <family val="2"/>
      </rPr>
      <t>)</t>
    </r>
  </si>
  <si>
    <t>WB</t>
  </si>
  <si>
    <t>no band</t>
  </si>
  <si>
    <t>WT1</t>
  </si>
  <si>
    <t>WT2</t>
  </si>
  <si>
    <t>WT3</t>
  </si>
  <si>
    <t>WT4</t>
  </si>
  <si>
    <t>WT5</t>
  </si>
  <si>
    <t>WT6</t>
  </si>
  <si>
    <t>mdx1</t>
  </si>
  <si>
    <t>mdx2</t>
  </si>
  <si>
    <t>mdx3</t>
  </si>
  <si>
    <t>mdx4</t>
  </si>
  <si>
    <t>mdx5</t>
  </si>
  <si>
    <t>mdx6</t>
  </si>
  <si>
    <t>IHC</t>
  </si>
  <si>
    <t xml:space="preserve">Mean WT % </t>
  </si>
  <si>
    <t xml:space="preserve">Mean mdx % </t>
  </si>
  <si>
    <t xml:space="preserve">no band </t>
  </si>
  <si>
    <t>NLRP3-KO (n=6)</t>
  </si>
  <si>
    <t>mdx/NLRP3-KO (n=6)</t>
  </si>
  <si>
    <t>test 1</t>
  </si>
  <si>
    <t>test 2</t>
  </si>
  <si>
    <t>mice from preliminary test used for correlation</t>
  </si>
  <si>
    <t>Fig.S1 NLRP3</t>
  </si>
  <si>
    <t>Fig.S2 Fadd (C)</t>
  </si>
  <si>
    <t>Fig.S2 Tollip (C)</t>
  </si>
  <si>
    <t>Fig.S2 Fadd (DMD)</t>
  </si>
  <si>
    <t>Fig.S2 Tollip (DM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00"/>
    <numFmt numFmtId="167" formatCode="0.0000000000"/>
    <numFmt numFmtId="170" formatCode="0.0000"/>
  </numFmts>
  <fonts count="6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b/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167" fontId="1" fillId="0" borderId="0" xfId="0" applyNumberFormat="1" applyFont="1"/>
    <xf numFmtId="0" fontId="2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Border="1"/>
    <xf numFmtId="0" fontId="1" fillId="0" borderId="0" xfId="0" applyFont="1" applyFill="1" applyBorder="1"/>
    <xf numFmtId="0" fontId="2" fillId="0" borderId="0" xfId="0" applyFont="1"/>
    <xf numFmtId="164" fontId="1" fillId="0" borderId="0" xfId="0" applyNumberFormat="1" applyFont="1"/>
    <xf numFmtId="164" fontId="1" fillId="0" borderId="0" xfId="0" applyNumberFormat="1" applyFont="1" applyBorder="1"/>
    <xf numFmtId="164" fontId="1" fillId="0" borderId="0" xfId="0" applyNumberFormat="1" applyFont="1" applyBorder="1" applyAlignment="1">
      <alignment horizontal="right"/>
    </xf>
    <xf numFmtId="164" fontId="1" fillId="0" borderId="0" xfId="0" applyNumberFormat="1" applyFont="1" applyAlignment="1">
      <alignment horizontal="right"/>
    </xf>
    <xf numFmtId="164" fontId="2" fillId="0" borderId="0" xfId="0" applyNumberFormat="1" applyFont="1"/>
    <xf numFmtId="164" fontId="1" fillId="0" borderId="0" xfId="0" applyNumberFormat="1" applyFont="1" applyFill="1" applyBorder="1"/>
    <xf numFmtId="164" fontId="2" fillId="0" borderId="0" xfId="0" applyNumberFormat="1" applyFont="1" applyFill="1" applyBorder="1"/>
    <xf numFmtId="170" fontId="2" fillId="0" borderId="0" xfId="0" applyNumberFormat="1" applyFont="1"/>
    <xf numFmtId="170" fontId="1" fillId="0" borderId="0" xfId="0" applyNumberFormat="1" applyFont="1"/>
    <xf numFmtId="164" fontId="2" fillId="0" borderId="0" xfId="0" applyNumberFormat="1" applyFont="1" applyAlignment="1">
      <alignment horizontal="center"/>
    </xf>
    <xf numFmtId="170" fontId="2" fillId="0" borderId="0" xfId="0" applyNumberFormat="1" applyFont="1" applyAlignment="1">
      <alignment horizontal="center"/>
    </xf>
    <xf numFmtId="0" fontId="3" fillId="0" borderId="0" xfId="0" applyFont="1"/>
    <xf numFmtId="164" fontId="3" fillId="0" borderId="0" xfId="0" applyNumberFormat="1" applyFont="1"/>
    <xf numFmtId="170" fontId="3" fillId="0" borderId="0" xfId="0" applyNumberFormat="1" applyFont="1"/>
    <xf numFmtId="170" fontId="4" fillId="0" borderId="0" xfId="0" applyNumberFormat="1" applyFont="1"/>
    <xf numFmtId="0" fontId="3" fillId="0" borderId="0" xfId="0" applyFont="1" applyBorder="1"/>
    <xf numFmtId="164" fontId="3" fillId="0" borderId="0" xfId="0" applyNumberFormat="1" applyFont="1" applyBorder="1" applyAlignment="1">
      <alignment horizontal="right"/>
    </xf>
    <xf numFmtId="0" fontId="3" fillId="0" borderId="0" xfId="0" applyFont="1" applyFill="1" applyBorder="1"/>
    <xf numFmtId="164" fontId="3" fillId="0" borderId="0" xfId="0" applyNumberFormat="1" applyFont="1" applyBorder="1"/>
    <xf numFmtId="170" fontId="3" fillId="0" borderId="0" xfId="0" applyNumberFormat="1" applyFont="1" applyBorder="1"/>
    <xf numFmtId="0" fontId="4" fillId="0" borderId="0" xfId="0" applyFont="1"/>
    <xf numFmtId="0" fontId="1" fillId="0" borderId="0" xfId="0" applyFont="1" applyFill="1"/>
    <xf numFmtId="0" fontId="3" fillId="0" borderId="0" xfId="0" applyFont="1" applyFill="1"/>
    <xf numFmtId="0" fontId="2" fillId="0" borderId="0" xfId="0" applyFont="1" applyFill="1" applyAlignment="1">
      <alignment horizontal="center"/>
    </xf>
    <xf numFmtId="164" fontId="2" fillId="0" borderId="0" xfId="0" applyNumberFormat="1" applyFont="1" applyFill="1"/>
    <xf numFmtId="0" fontId="2" fillId="0" borderId="0" xfId="0" applyFont="1" applyFill="1"/>
    <xf numFmtId="164" fontId="3" fillId="0" borderId="0" xfId="0" applyNumberFormat="1" applyFont="1" applyFill="1"/>
    <xf numFmtId="170" fontId="2" fillId="0" borderId="0" xfId="0" applyNumberFormat="1" applyFont="1" applyFill="1"/>
    <xf numFmtId="170" fontId="3" fillId="0" borderId="0" xfId="0" applyNumberFormat="1" applyFont="1" applyFill="1"/>
    <xf numFmtId="0" fontId="3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3"/>
  <sheetViews>
    <sheetView tabSelected="1" workbookViewId="0">
      <selection activeCell="D14" sqref="D14"/>
    </sheetView>
  </sheetViews>
  <sheetFormatPr baseColWidth="10" defaultColWidth="9.140625" defaultRowHeight="12.75" x14ac:dyDescent="0.2"/>
  <cols>
    <col min="1" max="1" width="21" style="3" customWidth="1"/>
    <col min="2" max="2" width="12.85546875" style="3" customWidth="1"/>
    <col min="3" max="3" width="15.5703125" style="3" customWidth="1"/>
    <col min="4" max="4" width="17.85546875" style="3" customWidth="1"/>
    <col min="5" max="5" width="19.85546875" style="3" customWidth="1"/>
    <col min="6" max="6" width="18.5703125" style="3" customWidth="1"/>
    <col min="7" max="7" width="14.85546875" style="3" customWidth="1"/>
    <col min="8" max="8" width="17.5703125" style="3" customWidth="1"/>
    <col min="9" max="9" width="9.140625" style="3" customWidth="1"/>
    <col min="10" max="16384" width="9.140625" style="3"/>
  </cols>
  <sheetData>
    <row r="1" spans="1:8" x14ac:dyDescent="0.2">
      <c r="A1" s="18" t="s">
        <v>13</v>
      </c>
      <c r="B1" s="4" t="s">
        <v>14</v>
      </c>
      <c r="C1" s="4" t="s">
        <v>15</v>
      </c>
      <c r="D1" s="4" t="s">
        <v>16</v>
      </c>
      <c r="E1" s="5" t="s">
        <v>17</v>
      </c>
      <c r="F1" s="5"/>
      <c r="G1" s="4"/>
    </row>
    <row r="2" spans="1:8" x14ac:dyDescent="0.2">
      <c r="A2" s="4"/>
      <c r="B2" s="6">
        <v>90.125399999999999</v>
      </c>
      <c r="C2" s="7" t="s">
        <v>24</v>
      </c>
      <c r="D2" s="14">
        <v>234.30019999999999</v>
      </c>
      <c r="E2" s="7" t="s">
        <v>24</v>
      </c>
      <c r="F2" s="8"/>
      <c r="G2" s="5"/>
    </row>
    <row r="3" spans="1:8" x14ac:dyDescent="0.2">
      <c r="A3" s="4"/>
      <c r="B3" s="6">
        <v>120.46210000000001</v>
      </c>
      <c r="C3" s="7"/>
      <c r="D3" s="14">
        <v>225.9624</v>
      </c>
      <c r="E3" s="7"/>
      <c r="F3" s="8"/>
      <c r="G3" s="5"/>
    </row>
    <row r="4" spans="1:8" x14ac:dyDescent="0.2">
      <c r="B4" s="6">
        <v>89.412499999999994</v>
      </c>
      <c r="C4" s="7"/>
      <c r="D4" s="14">
        <v>280.65499999999997</v>
      </c>
      <c r="E4" s="7"/>
      <c r="F4" s="8"/>
      <c r="G4" s="4"/>
    </row>
    <row r="5" spans="1:8" x14ac:dyDescent="0.2">
      <c r="A5" s="22" t="s">
        <v>12</v>
      </c>
      <c r="B5" s="26">
        <f>AVERAGE(B2:B4)</f>
        <v>100</v>
      </c>
      <c r="C5" s="25"/>
      <c r="D5" s="26">
        <f>AVERAGE(D2:D4)</f>
        <v>246.97253333333333</v>
      </c>
      <c r="E5" s="8"/>
      <c r="G5" s="5"/>
    </row>
    <row r="6" spans="1:8" x14ac:dyDescent="0.2">
      <c r="G6" s="5"/>
    </row>
    <row r="7" spans="1:8" x14ac:dyDescent="0.2">
      <c r="G7" s="5"/>
    </row>
    <row r="8" spans="1:8" x14ac:dyDescent="0.2">
      <c r="A8" s="18" t="s">
        <v>7</v>
      </c>
      <c r="B8" s="4" t="s">
        <v>0</v>
      </c>
      <c r="C8" s="4" t="s">
        <v>3</v>
      </c>
      <c r="D8" s="4" t="s">
        <v>4</v>
      </c>
      <c r="E8" s="5" t="s">
        <v>5</v>
      </c>
      <c r="F8" s="5" t="s">
        <v>6</v>
      </c>
      <c r="G8" s="5"/>
    </row>
    <row r="9" spans="1:8" x14ac:dyDescent="0.2">
      <c r="A9" s="4" t="s">
        <v>1</v>
      </c>
      <c r="B9" s="8">
        <v>1.0177299611280588</v>
      </c>
      <c r="C9" s="7">
        <v>1.43260589105767</v>
      </c>
      <c r="D9" s="7">
        <v>1.1033451513189401</v>
      </c>
      <c r="E9" s="8">
        <v>1.5085056701109338</v>
      </c>
      <c r="F9" s="8">
        <v>0.8240252063662713</v>
      </c>
      <c r="G9" s="5"/>
    </row>
    <row r="10" spans="1:8" x14ac:dyDescent="0.2">
      <c r="A10" s="4" t="s">
        <v>2</v>
      </c>
      <c r="B10" s="8">
        <v>0.9822700388719412</v>
      </c>
      <c r="C10" s="7">
        <v>1.5101818194888399</v>
      </c>
      <c r="D10" s="7">
        <v>1.0439563404559</v>
      </c>
      <c r="E10" s="8">
        <v>1.2795558221238279</v>
      </c>
      <c r="F10" s="8">
        <v>0.79420766464279291</v>
      </c>
    </row>
    <row r="11" spans="1:8" x14ac:dyDescent="0.2">
      <c r="A11" s="22" t="s">
        <v>11</v>
      </c>
      <c r="B11" s="25">
        <f>AVERAGE(B9:B10)</f>
        <v>1</v>
      </c>
      <c r="C11" s="25">
        <f t="shared" ref="C11:F11" si="0">AVERAGE(C9:C10)</f>
        <v>1.4713938552732548</v>
      </c>
      <c r="D11" s="25">
        <f t="shared" si="0"/>
        <v>1.07365074588742</v>
      </c>
      <c r="E11" s="25">
        <f t="shared" si="0"/>
        <v>1.3940307461173809</v>
      </c>
      <c r="F11" s="25">
        <f t="shared" si="0"/>
        <v>0.80911643550453216</v>
      </c>
      <c r="G11" s="5"/>
    </row>
    <row r="12" spans="1:8" x14ac:dyDescent="0.2">
      <c r="A12" s="5"/>
      <c r="B12" s="5"/>
      <c r="C12" s="5"/>
      <c r="D12" s="4"/>
      <c r="E12" s="4"/>
      <c r="F12" s="4"/>
    </row>
    <row r="14" spans="1:8" x14ac:dyDescent="0.2">
      <c r="A14" s="18" t="s">
        <v>47</v>
      </c>
      <c r="B14" s="4" t="s">
        <v>0</v>
      </c>
      <c r="C14" s="4" t="s">
        <v>8</v>
      </c>
      <c r="D14" s="4" t="s">
        <v>9</v>
      </c>
      <c r="E14" s="18" t="s">
        <v>84</v>
      </c>
      <c r="F14" s="4" t="s">
        <v>0</v>
      </c>
      <c r="G14" s="4" t="s">
        <v>8</v>
      </c>
      <c r="H14" s="4" t="s">
        <v>9</v>
      </c>
    </row>
    <row r="15" spans="1:8" x14ac:dyDescent="0.2">
      <c r="A15" s="4" t="s">
        <v>1</v>
      </c>
      <c r="B15" s="13">
        <v>1.0104790331335072</v>
      </c>
      <c r="C15" s="11">
        <v>1.2691740199999999</v>
      </c>
      <c r="D15" s="11">
        <v>0.26923749000000002</v>
      </c>
      <c r="E15" s="7"/>
      <c r="F15" s="13">
        <v>0.81617545643371059</v>
      </c>
      <c r="G15" s="11">
        <v>1.34723291</v>
      </c>
      <c r="H15" s="11">
        <v>0.59385628000000001</v>
      </c>
    </row>
    <row r="16" spans="1:8" x14ac:dyDescent="0.2">
      <c r="A16" s="4" t="s">
        <v>2</v>
      </c>
      <c r="B16" s="13">
        <v>0.79280578065463037</v>
      </c>
      <c r="C16" s="11">
        <v>1.2990938700000001</v>
      </c>
      <c r="D16" s="11">
        <v>0.29667417000000001</v>
      </c>
      <c r="E16" s="7"/>
      <c r="F16" s="13">
        <v>0.64035828421150898</v>
      </c>
      <c r="G16" s="11">
        <v>1.58891531</v>
      </c>
      <c r="H16" s="11">
        <v>1.21266893</v>
      </c>
    </row>
    <row r="17" spans="1:8" x14ac:dyDescent="0.2">
      <c r="A17" s="5" t="s">
        <v>10</v>
      </c>
      <c r="B17" s="13">
        <v>0.89195287023582781</v>
      </c>
      <c r="C17" s="11">
        <v>1.42590634</v>
      </c>
      <c r="D17" s="11">
        <v>0.51298405999999996</v>
      </c>
      <c r="E17" s="7"/>
      <c r="F17" s="13">
        <v>0.72044052089292687</v>
      </c>
      <c r="G17" s="11">
        <v>2.0862076599999999</v>
      </c>
      <c r="H17" s="11">
        <v>1.1622020900000001</v>
      </c>
    </row>
    <row r="18" spans="1:8" x14ac:dyDescent="0.2">
      <c r="A18" s="4" t="s">
        <v>42</v>
      </c>
      <c r="B18" s="13">
        <v>1.2440456164444864</v>
      </c>
      <c r="C18" s="11">
        <v>1.4375984799999999</v>
      </c>
      <c r="D18" s="11">
        <v>0.58729929999999997</v>
      </c>
      <c r="E18" s="7"/>
      <c r="F18" s="13">
        <v>1.8112067406197669</v>
      </c>
      <c r="G18" s="11">
        <v>2.2939477300000002</v>
      </c>
      <c r="H18" s="11">
        <v>1.43894839</v>
      </c>
    </row>
    <row r="19" spans="1:8" x14ac:dyDescent="0.2">
      <c r="A19" s="4" t="s">
        <v>43</v>
      </c>
      <c r="B19" s="13">
        <v>1.0607166995315487</v>
      </c>
      <c r="C19" s="11">
        <v>1.122683471</v>
      </c>
      <c r="D19" s="11">
        <v>0.34078913</v>
      </c>
      <c r="E19" s="7"/>
      <c r="F19" s="13">
        <v>1.0118189978420864</v>
      </c>
      <c r="G19" s="11">
        <v>1.5398225299999999</v>
      </c>
      <c r="H19" s="11">
        <v>0.85748641999999997</v>
      </c>
    </row>
    <row r="20" spans="1:8" x14ac:dyDescent="0.2">
      <c r="A20" s="24" t="s">
        <v>11</v>
      </c>
      <c r="B20" s="19">
        <f>AVERAGE(B15:B19)</f>
        <v>1</v>
      </c>
      <c r="C20" s="19">
        <f t="shared" ref="C20:H20" si="1">AVERAGE(C15:C19)</f>
        <v>1.3108912362</v>
      </c>
      <c r="D20" s="19">
        <f t="shared" si="1"/>
        <v>0.40139683000000004</v>
      </c>
      <c r="E20" s="19"/>
      <c r="F20" s="19">
        <f>AVERAGE(F15:F19)</f>
        <v>1</v>
      </c>
      <c r="G20" s="19">
        <f>AVERAGE(G15:G19)</f>
        <v>1.7712252279999998</v>
      </c>
      <c r="H20" s="19">
        <f>AVERAGE(H15:H19)</f>
        <v>1.053032422</v>
      </c>
    </row>
    <row r="21" spans="1:8" x14ac:dyDescent="0.2">
      <c r="A21" s="24"/>
      <c r="B21" s="19"/>
      <c r="C21" s="19"/>
      <c r="D21" s="19"/>
      <c r="E21" s="19"/>
      <c r="F21" s="19"/>
      <c r="G21" s="19"/>
      <c r="H21" s="19"/>
    </row>
    <row r="22" spans="1:8" x14ac:dyDescent="0.2">
      <c r="A22" s="18" t="s">
        <v>46</v>
      </c>
      <c r="B22" s="4" t="s">
        <v>0</v>
      </c>
      <c r="C22" s="4" t="s">
        <v>8</v>
      </c>
      <c r="D22" s="4" t="s">
        <v>9</v>
      </c>
      <c r="G22" s="19"/>
      <c r="H22" s="19"/>
    </row>
    <row r="23" spans="1:8" x14ac:dyDescent="0.2">
      <c r="A23" s="4" t="s">
        <v>1</v>
      </c>
      <c r="B23" s="9">
        <v>102.586145562098</v>
      </c>
      <c r="C23" s="10">
        <v>170.06140801309698</v>
      </c>
      <c r="D23" s="10">
        <v>120.95558221238301</v>
      </c>
      <c r="G23" s="19"/>
      <c r="H23" s="19"/>
    </row>
    <row r="24" spans="1:8" x14ac:dyDescent="0.2">
      <c r="A24" s="4" t="s">
        <v>2</v>
      </c>
      <c r="B24" s="9">
        <v>100.45699720161301</v>
      </c>
      <c r="C24" s="10">
        <v>168.508891053002</v>
      </c>
      <c r="D24" s="10">
        <v>123.61970916651801</v>
      </c>
      <c r="G24" s="19"/>
      <c r="H24" s="19"/>
    </row>
    <row r="25" spans="1:8" x14ac:dyDescent="0.2">
      <c r="A25" s="5" t="s">
        <v>10</v>
      </c>
      <c r="B25" s="10">
        <v>96.956857236288798</v>
      </c>
      <c r="C25" s="10">
        <v>165.14793575933101</v>
      </c>
      <c r="D25" s="10">
        <v>116.11154533735998</v>
      </c>
      <c r="G25" s="19"/>
      <c r="H25" s="19"/>
    </row>
    <row r="26" spans="1:8" x14ac:dyDescent="0.2">
      <c r="A26" s="22" t="s">
        <v>12</v>
      </c>
      <c r="B26" s="23">
        <f>AVERAGE(B23:B25)</f>
        <v>99.999999999999929</v>
      </c>
      <c r="C26" s="23">
        <f t="shared" ref="C26:D26" si="2">AVERAGE(C23:C25)</f>
        <v>167.90607827514333</v>
      </c>
      <c r="D26" s="23">
        <f t="shared" si="2"/>
        <v>120.228945572087</v>
      </c>
      <c r="G26" s="19"/>
      <c r="H26" s="19"/>
    </row>
    <row r="27" spans="1:8" x14ac:dyDescent="0.2">
      <c r="G27" s="19"/>
      <c r="H27" s="19"/>
    </row>
    <row r="28" spans="1:8" x14ac:dyDescent="0.2">
      <c r="A28" s="18" t="s">
        <v>49</v>
      </c>
      <c r="B28" s="2" t="s">
        <v>53</v>
      </c>
      <c r="C28" s="2" t="s">
        <v>55</v>
      </c>
      <c r="D28" s="2"/>
      <c r="E28" s="2" t="s">
        <v>53</v>
      </c>
      <c r="F28" s="2" t="s">
        <v>54</v>
      </c>
    </row>
    <row r="29" spans="1:8" x14ac:dyDescent="0.2">
      <c r="B29" s="14">
        <v>97.790599999999998</v>
      </c>
      <c r="C29" s="14">
        <v>67.76388</v>
      </c>
      <c r="D29" s="15"/>
      <c r="E29" s="14">
        <v>97.680300000000003</v>
      </c>
      <c r="F29" s="14">
        <v>57.283200000000001</v>
      </c>
    </row>
    <row r="30" spans="1:8" x14ac:dyDescent="0.2">
      <c r="B30" s="14">
        <v>92.907200000000003</v>
      </c>
      <c r="C30" s="14">
        <v>64.41292</v>
      </c>
      <c r="D30" s="14"/>
      <c r="E30" s="14">
        <v>103.5468</v>
      </c>
      <c r="F30" s="14">
        <v>80.772499999999994</v>
      </c>
    </row>
    <row r="31" spans="1:8" x14ac:dyDescent="0.2">
      <c r="B31" s="14">
        <v>108.18689999999999</v>
      </c>
      <c r="C31" s="14">
        <v>88.75506</v>
      </c>
      <c r="D31" s="14"/>
      <c r="E31" s="14">
        <v>109.97370000000001</v>
      </c>
      <c r="F31" s="14">
        <v>87.826300000000003</v>
      </c>
    </row>
    <row r="32" spans="1:8" x14ac:dyDescent="0.2">
      <c r="B32" s="14">
        <v>105.0791</v>
      </c>
      <c r="C32" s="14">
        <v>95.971190000000007</v>
      </c>
      <c r="D32" s="14"/>
      <c r="E32" s="14">
        <v>93.785600000000002</v>
      </c>
      <c r="F32" s="14">
        <v>53.1798</v>
      </c>
    </row>
    <row r="33" spans="1:6" x14ac:dyDescent="0.2">
      <c r="B33" s="14">
        <v>96.036199999999994</v>
      </c>
      <c r="C33" s="14">
        <v>65.920320000000004</v>
      </c>
      <c r="D33" s="14"/>
      <c r="E33" s="14">
        <v>95.013599999999997</v>
      </c>
      <c r="F33" s="14">
        <v>76.015799999999999</v>
      </c>
    </row>
    <row r="34" spans="1:6" x14ac:dyDescent="0.2">
      <c r="A34" s="18" t="s">
        <v>12</v>
      </c>
      <c r="B34" s="21">
        <f>AVERAGE(B29:B33)</f>
        <v>100</v>
      </c>
      <c r="C34" s="21">
        <f>AVERAGE(C29:C33)</f>
        <v>76.564673999999997</v>
      </c>
      <c r="D34" s="21"/>
      <c r="E34" s="21">
        <f>AVERAGE(E29:E33)</f>
        <v>100</v>
      </c>
      <c r="F34" s="21">
        <f t="shared" ref="F34" si="3">AVERAGE(F29:F33)</f>
        <v>71.015520000000009</v>
      </c>
    </row>
    <row r="36" spans="1:6" x14ac:dyDescent="0.2">
      <c r="A36" s="18" t="s">
        <v>51</v>
      </c>
      <c r="B36" s="2" t="s">
        <v>19</v>
      </c>
      <c r="C36" s="2" t="s">
        <v>21</v>
      </c>
      <c r="D36" s="2" t="s">
        <v>48</v>
      </c>
    </row>
    <row r="37" spans="1:6" x14ac:dyDescent="0.2">
      <c r="B37" s="14">
        <v>148.86009999999999</v>
      </c>
      <c r="C37" s="14">
        <v>329.38639999999998</v>
      </c>
      <c r="D37" s="14">
        <v>108.679</v>
      </c>
    </row>
    <row r="38" spans="1:6" x14ac:dyDescent="0.2">
      <c r="B38" s="14">
        <v>122.37220000000001</v>
      </c>
      <c r="C38" s="14">
        <v>317.51080000000002</v>
      </c>
      <c r="D38" s="14">
        <v>176.61750000000001</v>
      </c>
    </row>
    <row r="39" spans="1:6" x14ac:dyDescent="0.2">
      <c r="B39" s="14">
        <v>125.8681</v>
      </c>
      <c r="C39" s="14">
        <v>292.16370000000001</v>
      </c>
      <c r="D39" s="14">
        <v>172.52510000000001</v>
      </c>
    </row>
    <row r="40" spans="1:6" x14ac:dyDescent="0.2">
      <c r="B40" s="14">
        <v>78.408000000000001</v>
      </c>
      <c r="C40" s="14"/>
      <c r="D40" s="14">
        <v>166.12479999999999</v>
      </c>
    </row>
    <row r="41" spans="1:6" x14ac:dyDescent="0.2">
      <c r="B41" s="14">
        <v>59.799500000000002</v>
      </c>
      <c r="C41" s="14"/>
      <c r="D41" s="14"/>
    </row>
    <row r="42" spans="1:6" x14ac:dyDescent="0.2">
      <c r="B42" s="14">
        <v>64.692099999999996</v>
      </c>
      <c r="C42" s="14"/>
      <c r="D42" s="14"/>
    </row>
    <row r="43" spans="1:6" x14ac:dyDescent="0.2">
      <c r="A43" s="18" t="s">
        <v>12</v>
      </c>
      <c r="B43" s="20">
        <f>AVERAGE(B36:B42)</f>
        <v>100</v>
      </c>
      <c r="C43" s="20">
        <f t="shared" ref="C43:D43" si="4">AVERAGE(C36:C42)</f>
        <v>313.02029999999996</v>
      </c>
      <c r="D43" s="20">
        <f t="shared" si="4"/>
        <v>155.98660000000001</v>
      </c>
    </row>
    <row r="46" spans="1:6" x14ac:dyDescent="0.2">
      <c r="A46" s="18" t="s">
        <v>86</v>
      </c>
      <c r="B46" s="2" t="s">
        <v>80</v>
      </c>
      <c r="C46" s="2" t="s">
        <v>81</v>
      </c>
      <c r="D46" s="2" t="s">
        <v>82</v>
      </c>
      <c r="E46" s="2" t="s">
        <v>83</v>
      </c>
    </row>
    <row r="47" spans="1:6" x14ac:dyDescent="0.2">
      <c r="B47" s="11">
        <v>0.84385400987615811</v>
      </c>
      <c r="C47" s="11">
        <v>0.38789841000000003</v>
      </c>
      <c r="D47" s="11">
        <v>2.62683979</v>
      </c>
      <c r="E47" s="11">
        <v>2.2095454800000001</v>
      </c>
    </row>
    <row r="48" spans="1:6" x14ac:dyDescent="0.2">
      <c r="B48" s="11">
        <v>0.34254686919561128</v>
      </c>
      <c r="C48" s="11">
        <v>0.36192165999999998</v>
      </c>
      <c r="D48" s="11">
        <v>2.8321312999999999</v>
      </c>
      <c r="E48" s="11">
        <v>1.8970393800000001</v>
      </c>
    </row>
    <row r="49" spans="1:5" x14ac:dyDescent="0.2">
      <c r="B49" s="11">
        <v>1.7126706206406461</v>
      </c>
      <c r="C49" s="11">
        <v>0.94274104000000003</v>
      </c>
      <c r="D49" s="11">
        <v>2.0574798400000001</v>
      </c>
      <c r="E49" s="11">
        <v>1.39837338</v>
      </c>
    </row>
    <row r="50" spans="1:5" x14ac:dyDescent="0.2">
      <c r="B50" s="11">
        <v>0.49183548517253606</v>
      </c>
      <c r="C50" s="11">
        <v>0.45651693999999998</v>
      </c>
      <c r="D50" s="11">
        <v>3.63196955</v>
      </c>
      <c r="E50" s="11">
        <v>2.30337551</v>
      </c>
    </row>
    <row r="51" spans="1:5" x14ac:dyDescent="0.2">
      <c r="B51" s="11">
        <v>1.6090930151150489</v>
      </c>
      <c r="C51" s="11">
        <v>1.4059377900000001</v>
      </c>
      <c r="D51" s="11">
        <v>2.79649715</v>
      </c>
      <c r="E51" s="11">
        <v>1.9369002099999999</v>
      </c>
    </row>
    <row r="52" spans="1:5" x14ac:dyDescent="0.2">
      <c r="B52" s="11"/>
      <c r="C52" s="11"/>
      <c r="D52" s="11">
        <v>3.7051246999999998</v>
      </c>
      <c r="E52" s="11">
        <v>2.5657551000000001</v>
      </c>
    </row>
    <row r="53" spans="1:5" x14ac:dyDescent="0.2">
      <c r="A53" s="18" t="s">
        <v>11</v>
      </c>
      <c r="B53" s="19">
        <f t="shared" ref="B53:D53" si="5">AVERAGE(B47:B52)</f>
        <v>1</v>
      </c>
      <c r="C53" s="19">
        <f t="shared" si="5"/>
        <v>0.71100316800000007</v>
      </c>
      <c r="D53" s="19">
        <f t="shared" si="5"/>
        <v>2.9416737216666671</v>
      </c>
      <c r="E53" s="19">
        <f>AVERAGE(E47:E52)</f>
        <v>2.05183151</v>
      </c>
    </row>
    <row r="54" spans="1:5" x14ac:dyDescent="0.2">
      <c r="B54" s="11"/>
      <c r="C54" s="11"/>
      <c r="D54" s="11"/>
      <c r="E54" s="11"/>
    </row>
    <row r="56" spans="1:5" x14ac:dyDescent="0.2">
      <c r="A56" s="18" t="s">
        <v>85</v>
      </c>
      <c r="B56" s="2" t="s">
        <v>80</v>
      </c>
      <c r="C56" s="2" t="s">
        <v>81</v>
      </c>
      <c r="D56" s="2" t="s">
        <v>82</v>
      </c>
      <c r="E56" s="2" t="s">
        <v>83</v>
      </c>
    </row>
    <row r="57" spans="1:5" x14ac:dyDescent="0.2">
      <c r="B57" s="6">
        <v>1.1837899999999999</v>
      </c>
      <c r="C57" s="6">
        <v>1.769587</v>
      </c>
      <c r="D57" s="6">
        <v>0.77025756999999995</v>
      </c>
      <c r="E57" s="6">
        <v>1.9499171900000001</v>
      </c>
    </row>
    <row r="58" spans="1:5" x14ac:dyDescent="0.2">
      <c r="B58" s="6">
        <v>1.0893090000000001</v>
      </c>
      <c r="C58" s="6">
        <v>1.3134969999999999</v>
      </c>
      <c r="D58" s="6">
        <v>0.70388558999999995</v>
      </c>
      <c r="E58" s="6">
        <v>0.96153604999999998</v>
      </c>
    </row>
    <row r="59" spans="1:5" x14ac:dyDescent="0.2">
      <c r="B59" s="6">
        <v>1.0093399999999999</v>
      </c>
      <c r="C59" s="6">
        <v>1.709309</v>
      </c>
      <c r="D59" s="6">
        <v>0.67521218999999999</v>
      </c>
      <c r="E59" s="6">
        <v>1.1594277</v>
      </c>
    </row>
    <row r="60" spans="1:5" x14ac:dyDescent="0.2">
      <c r="B60" s="6">
        <v>0.81417600000000001</v>
      </c>
      <c r="C60" s="6">
        <v>1.6975020000000001</v>
      </c>
      <c r="D60" s="6">
        <v>0.51171515000000001</v>
      </c>
      <c r="E60" s="6">
        <v>0.98173997000000002</v>
      </c>
    </row>
    <row r="61" spans="1:5" x14ac:dyDescent="0.2">
      <c r="B61" s="6">
        <v>0.90338499999999999</v>
      </c>
      <c r="C61" s="6">
        <v>1.6510830000000001</v>
      </c>
      <c r="D61" s="6">
        <v>0.79191244999999999</v>
      </c>
      <c r="E61" s="6">
        <v>0.94174791999999996</v>
      </c>
    </row>
    <row r="62" spans="1:5" x14ac:dyDescent="0.2">
      <c r="B62" s="6"/>
      <c r="C62" s="6"/>
      <c r="D62" s="6">
        <v>0.30216591999999998</v>
      </c>
      <c r="E62" s="6">
        <v>0.48411203000000003</v>
      </c>
    </row>
    <row r="63" spans="1:5" x14ac:dyDescent="0.2">
      <c r="A63" s="18" t="s">
        <v>11</v>
      </c>
      <c r="B63" s="19">
        <f t="shared" ref="B63:D63" si="6">AVERAGE(B57:B62)</f>
        <v>1</v>
      </c>
      <c r="C63" s="19">
        <f t="shared" si="6"/>
        <v>1.6281956000000002</v>
      </c>
      <c r="D63" s="19">
        <f t="shared" si="6"/>
        <v>0.62585814500000003</v>
      </c>
      <c r="E63" s="19">
        <f>AVERAGE(E57:E62)</f>
        <v>1.079746810000000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0"/>
  <sheetViews>
    <sheetView topLeftCell="B13" workbookViewId="0">
      <selection activeCell="F16" sqref="F16"/>
    </sheetView>
  </sheetViews>
  <sheetFormatPr baseColWidth="10" defaultRowHeight="12.75" x14ac:dyDescent="0.2"/>
  <cols>
    <col min="1" max="2" width="19.5703125" style="28" customWidth="1"/>
    <col min="3" max="4" width="11.140625" style="28" customWidth="1"/>
    <col min="5" max="5" width="23.42578125" style="28" customWidth="1"/>
    <col min="6" max="6" width="29.7109375" style="28" customWidth="1"/>
    <col min="7" max="7" width="27.140625" style="28" customWidth="1"/>
    <col min="8" max="8" width="11.42578125" style="28"/>
    <col min="9" max="9" width="13.85546875" style="28" customWidth="1"/>
    <col min="10" max="16384" width="11.42578125" style="28"/>
  </cols>
  <sheetData>
    <row r="1" spans="1:7" x14ac:dyDescent="0.2">
      <c r="B1" s="29" t="s">
        <v>114</v>
      </c>
      <c r="C1" s="36" t="s">
        <v>91</v>
      </c>
      <c r="D1" s="36" t="s">
        <v>105</v>
      </c>
    </row>
    <row r="2" spans="1:7" x14ac:dyDescent="0.2">
      <c r="B2" s="31" t="s">
        <v>93</v>
      </c>
      <c r="C2" s="34">
        <v>59.799503746071316</v>
      </c>
      <c r="D2" s="34">
        <v>89.095100000000002</v>
      </c>
      <c r="E2" s="30"/>
    </row>
    <row r="3" spans="1:7" x14ac:dyDescent="0.2">
      <c r="B3" s="31" t="s">
        <v>94</v>
      </c>
      <c r="C3" s="34">
        <v>78.407999041582713</v>
      </c>
      <c r="D3" s="34">
        <v>103.58199999999999</v>
      </c>
      <c r="F3" s="32"/>
      <c r="G3" s="31"/>
    </row>
    <row r="4" spans="1:7" x14ac:dyDescent="0.2">
      <c r="B4" s="31" t="s">
        <v>95</v>
      </c>
      <c r="C4" s="34">
        <v>125.86808120346191</v>
      </c>
      <c r="D4" s="34">
        <v>126.87730000000001</v>
      </c>
      <c r="F4" s="32"/>
    </row>
    <row r="5" spans="1:7" x14ac:dyDescent="0.2">
      <c r="B5" s="31" t="s">
        <v>96</v>
      </c>
      <c r="C5" s="34">
        <v>122.37224865081325</v>
      </c>
      <c r="D5" s="34">
        <v>119.50700000000001</v>
      </c>
      <c r="F5" s="32"/>
    </row>
    <row r="6" spans="1:7" x14ac:dyDescent="0.2">
      <c r="B6" s="31" t="s">
        <v>97</v>
      </c>
      <c r="C6" s="34">
        <v>64.692111164391378</v>
      </c>
      <c r="D6" s="34">
        <v>60.938600000000001</v>
      </c>
      <c r="F6" s="32"/>
    </row>
    <row r="7" spans="1:7" x14ac:dyDescent="0.2">
      <c r="B7" s="28" t="s">
        <v>98</v>
      </c>
      <c r="C7" s="34">
        <v>148.86005619367947</v>
      </c>
      <c r="D7" s="34"/>
      <c r="F7" s="32"/>
    </row>
    <row r="8" spans="1:7" x14ac:dyDescent="0.2">
      <c r="B8" s="29" t="s">
        <v>106</v>
      </c>
      <c r="C8" s="35">
        <f>AVERAGE(C2:C7)</f>
        <v>100</v>
      </c>
      <c r="D8" s="35">
        <f>AVERAGE(D2:D6)</f>
        <v>100</v>
      </c>
      <c r="F8" s="32"/>
    </row>
    <row r="9" spans="1:7" x14ac:dyDescent="0.2">
      <c r="B9" s="29"/>
      <c r="C9" s="35"/>
      <c r="D9" s="35"/>
      <c r="F9" s="32"/>
    </row>
    <row r="10" spans="1:7" x14ac:dyDescent="0.2">
      <c r="B10" s="30" t="s">
        <v>109</v>
      </c>
      <c r="C10" s="28" t="s">
        <v>108</v>
      </c>
      <c r="D10" s="32" t="s">
        <v>18</v>
      </c>
      <c r="F10" s="32"/>
    </row>
    <row r="11" spans="1:7" x14ac:dyDescent="0.2">
      <c r="B11" s="30"/>
      <c r="D11" s="32"/>
      <c r="F11" s="32"/>
    </row>
    <row r="12" spans="1:7" x14ac:dyDescent="0.2">
      <c r="B12" s="28" t="s">
        <v>99</v>
      </c>
      <c r="C12" s="34">
        <v>285.84087426981165</v>
      </c>
      <c r="D12" s="32">
        <v>283.14409999999998</v>
      </c>
      <c r="G12" s="32"/>
    </row>
    <row r="13" spans="1:7" x14ac:dyDescent="0.2">
      <c r="B13" s="28" t="s">
        <v>100</v>
      </c>
      <c r="C13" s="34">
        <v>194.0891156101047</v>
      </c>
      <c r="D13" s="32">
        <v>317.4255</v>
      </c>
      <c r="E13" s="32"/>
      <c r="F13" s="32"/>
      <c r="G13" s="32"/>
    </row>
    <row r="14" spans="1:7" x14ac:dyDescent="0.2">
      <c r="A14" s="29"/>
      <c r="B14" s="28" t="s">
        <v>101</v>
      </c>
      <c r="C14" s="34">
        <v>382.08446641136857</v>
      </c>
      <c r="D14" s="32">
        <v>354.9178</v>
      </c>
      <c r="E14" s="33"/>
      <c r="F14" s="33"/>
      <c r="G14" s="33"/>
    </row>
    <row r="15" spans="1:7" x14ac:dyDescent="0.2">
      <c r="B15" s="28" t="s">
        <v>102</v>
      </c>
      <c r="C15" s="34">
        <v>224.00597822872803</v>
      </c>
      <c r="D15" s="32">
        <v>262.2482</v>
      </c>
      <c r="E15" s="32"/>
      <c r="F15" s="32"/>
      <c r="G15" s="32"/>
    </row>
    <row r="16" spans="1:7" x14ac:dyDescent="0.2">
      <c r="B16" s="28" t="s">
        <v>103</v>
      </c>
      <c r="C16" s="34">
        <v>351.74536011164935</v>
      </c>
      <c r="D16" s="32">
        <v>268.9862</v>
      </c>
      <c r="E16" s="30"/>
      <c r="F16" s="30"/>
      <c r="G16" s="30"/>
    </row>
    <row r="17" spans="1:9" x14ac:dyDescent="0.2">
      <c r="B17" s="28" t="s">
        <v>104</v>
      </c>
      <c r="C17" s="34">
        <v>356.07806387082132</v>
      </c>
      <c r="D17" s="32">
        <v>534.79459999999995</v>
      </c>
      <c r="E17" s="32"/>
      <c r="F17" s="32"/>
      <c r="G17" s="32"/>
    </row>
    <row r="18" spans="1:9" x14ac:dyDescent="0.2">
      <c r="B18" s="29" t="s">
        <v>107</v>
      </c>
      <c r="C18" s="35">
        <f>AVERAGE(C12:C17)</f>
        <v>298.97397641708056</v>
      </c>
      <c r="D18" s="35">
        <f>AVERAGE(D12:D17)</f>
        <v>336.9194</v>
      </c>
      <c r="E18" s="32"/>
      <c r="F18" s="30"/>
      <c r="G18" s="30"/>
      <c r="H18" s="30"/>
      <c r="I18" s="30"/>
    </row>
    <row r="19" spans="1:9" x14ac:dyDescent="0.2">
      <c r="E19" s="32"/>
      <c r="G19" s="31"/>
      <c r="I19" s="31"/>
    </row>
    <row r="20" spans="1:9" x14ac:dyDescent="0.2">
      <c r="B20" s="30" t="s">
        <v>110</v>
      </c>
      <c r="C20" s="28" t="s">
        <v>108</v>
      </c>
      <c r="D20" s="32" t="s">
        <v>18</v>
      </c>
      <c r="E20" s="32"/>
      <c r="G20" s="32"/>
    </row>
    <row r="21" spans="1:9" x14ac:dyDescent="0.2">
      <c r="D21" s="32"/>
      <c r="E21" s="32"/>
      <c r="G21" s="32"/>
    </row>
    <row r="22" spans="1:9" x14ac:dyDescent="0.2">
      <c r="B22" s="28" t="s">
        <v>113</v>
      </c>
      <c r="E22" s="32"/>
      <c r="G22" s="32"/>
    </row>
    <row r="23" spans="1:9" x14ac:dyDescent="0.2">
      <c r="B23" s="28" t="s">
        <v>111</v>
      </c>
      <c r="C23" s="32">
        <v>166.06415100000001</v>
      </c>
      <c r="D23" s="32">
        <v>143.08000000000001</v>
      </c>
      <c r="E23" s="32"/>
      <c r="G23" s="32"/>
    </row>
    <row r="24" spans="1:9" x14ac:dyDescent="0.2">
      <c r="B24" s="28" t="s">
        <v>112</v>
      </c>
      <c r="C24" s="32">
        <v>180.51976400000001</v>
      </c>
      <c r="D24" s="32">
        <v>172.75</v>
      </c>
      <c r="E24" s="32"/>
      <c r="G24" s="32"/>
    </row>
    <row r="25" spans="1:9" x14ac:dyDescent="0.2">
      <c r="A25" s="29"/>
      <c r="D25" s="33"/>
      <c r="E25" s="33"/>
      <c r="G25" s="33"/>
      <c r="H25" s="33"/>
    </row>
    <row r="28" spans="1:9" x14ac:dyDescent="0.2">
      <c r="B28" s="30"/>
      <c r="C28" s="30"/>
      <c r="F28" s="30"/>
      <c r="G28" s="30"/>
    </row>
    <row r="29" spans="1:9" x14ac:dyDescent="0.2">
      <c r="B29" s="32"/>
      <c r="C29" s="32"/>
      <c r="F29" s="32"/>
      <c r="G29" s="32"/>
    </row>
    <row r="30" spans="1:9" x14ac:dyDescent="0.2">
      <c r="B30" s="32"/>
      <c r="C30" s="32"/>
      <c r="F30" s="32"/>
      <c r="G30" s="32"/>
    </row>
    <row r="31" spans="1:9" x14ac:dyDescent="0.2">
      <c r="B31" s="32"/>
      <c r="C31" s="32"/>
      <c r="D31" s="32"/>
      <c r="E31" s="32"/>
      <c r="F31" s="32"/>
      <c r="G31" s="32"/>
    </row>
    <row r="32" spans="1:9" x14ac:dyDescent="0.2">
      <c r="B32" s="32"/>
      <c r="C32" s="32"/>
      <c r="D32" s="32"/>
      <c r="E32" s="32"/>
      <c r="F32" s="32"/>
      <c r="G32" s="32"/>
    </row>
    <row r="33" spans="1:7" x14ac:dyDescent="0.2">
      <c r="B33" s="32"/>
      <c r="C33" s="32"/>
      <c r="D33" s="32"/>
      <c r="E33" s="32"/>
      <c r="F33" s="32"/>
      <c r="G33" s="32"/>
    </row>
    <row r="34" spans="1:7" x14ac:dyDescent="0.2">
      <c r="D34" s="32"/>
      <c r="E34" s="32"/>
      <c r="F34" s="32"/>
      <c r="G34" s="32"/>
    </row>
    <row r="35" spans="1:7" x14ac:dyDescent="0.2">
      <c r="D35" s="32"/>
      <c r="E35" s="32"/>
      <c r="F35" s="32"/>
      <c r="G35" s="32"/>
    </row>
    <row r="36" spans="1:7" x14ac:dyDescent="0.2">
      <c r="B36" s="32"/>
      <c r="C36" s="32"/>
      <c r="D36" s="32"/>
      <c r="E36" s="32"/>
      <c r="F36" s="32"/>
      <c r="G36" s="32"/>
    </row>
    <row r="37" spans="1:7" x14ac:dyDescent="0.2">
      <c r="A37" s="29"/>
      <c r="B37" s="32"/>
      <c r="C37" s="32"/>
      <c r="D37" s="33"/>
      <c r="E37" s="33"/>
      <c r="F37" s="33"/>
      <c r="G37" s="33"/>
    </row>
    <row r="38" spans="1:7" x14ac:dyDescent="0.2">
      <c r="B38" s="32"/>
      <c r="C38" s="32"/>
    </row>
    <row r="39" spans="1:7" x14ac:dyDescent="0.2">
      <c r="B39" s="32"/>
      <c r="C39" s="32"/>
    </row>
    <row r="40" spans="1:7" x14ac:dyDescent="0.2">
      <c r="B40" s="32"/>
      <c r="C40" s="32"/>
      <c r="D40" s="30"/>
      <c r="E40" s="30"/>
      <c r="F40" s="30"/>
      <c r="G40" s="30"/>
    </row>
    <row r="41" spans="1:7" x14ac:dyDescent="0.2">
      <c r="B41" s="32"/>
      <c r="C41" s="32"/>
      <c r="D41" s="32"/>
      <c r="E41" s="32"/>
      <c r="F41" s="32"/>
      <c r="G41" s="32"/>
    </row>
    <row r="42" spans="1:7" x14ac:dyDescent="0.2">
      <c r="B42" s="32"/>
      <c r="C42" s="32"/>
      <c r="D42" s="32"/>
      <c r="E42" s="32"/>
      <c r="F42" s="32"/>
      <c r="G42" s="32"/>
    </row>
    <row r="43" spans="1:7" x14ac:dyDescent="0.2">
      <c r="B43" s="32"/>
      <c r="C43" s="32"/>
      <c r="D43" s="32"/>
      <c r="E43" s="32"/>
      <c r="F43" s="32"/>
      <c r="G43" s="32"/>
    </row>
    <row r="44" spans="1:7" x14ac:dyDescent="0.2">
      <c r="B44" s="32"/>
      <c r="C44" s="32"/>
      <c r="D44" s="32"/>
      <c r="E44" s="32"/>
      <c r="F44" s="32"/>
      <c r="G44" s="32"/>
    </row>
    <row r="45" spans="1:7" x14ac:dyDescent="0.2">
      <c r="B45" s="32"/>
      <c r="C45" s="32"/>
      <c r="D45" s="32"/>
      <c r="E45" s="32"/>
      <c r="F45" s="32"/>
      <c r="G45" s="32"/>
    </row>
    <row r="46" spans="1:7" x14ac:dyDescent="0.2">
      <c r="B46" s="32"/>
      <c r="C46" s="32"/>
      <c r="D46" s="32"/>
      <c r="E46" s="32"/>
      <c r="F46" s="32"/>
      <c r="G46" s="32"/>
    </row>
    <row r="47" spans="1:7" x14ac:dyDescent="0.2">
      <c r="B47" s="32"/>
      <c r="C47" s="32"/>
      <c r="D47" s="32"/>
      <c r="E47" s="32"/>
      <c r="F47" s="32"/>
      <c r="G47" s="32"/>
    </row>
    <row r="48" spans="1:7" x14ac:dyDescent="0.2">
      <c r="B48" s="32"/>
      <c r="C48" s="32"/>
      <c r="D48" s="32"/>
      <c r="E48" s="32"/>
      <c r="F48" s="32"/>
      <c r="G48" s="32"/>
    </row>
    <row r="49" spans="1:7" x14ac:dyDescent="0.2">
      <c r="B49" s="32"/>
      <c r="C49" s="32"/>
      <c r="D49" s="32"/>
      <c r="E49" s="32"/>
      <c r="F49" s="32"/>
      <c r="G49" s="32"/>
    </row>
    <row r="50" spans="1:7" x14ac:dyDescent="0.2">
      <c r="A50" s="29"/>
      <c r="B50" s="33"/>
      <c r="C50" s="33"/>
      <c r="D50" s="33"/>
      <c r="E50" s="33"/>
      <c r="F50" s="33"/>
      <c r="G50" s="33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7"/>
  <sheetViews>
    <sheetView workbookViewId="0">
      <selection activeCell="B48" sqref="B48"/>
    </sheetView>
  </sheetViews>
  <sheetFormatPr baseColWidth="10" defaultRowHeight="12.75" x14ac:dyDescent="0.2"/>
  <cols>
    <col min="1" max="2" width="19.5703125" style="3" customWidth="1"/>
    <col min="3" max="3" width="20.85546875" style="3" customWidth="1"/>
    <col min="4" max="4" width="21.5703125" style="3" customWidth="1"/>
    <col min="5" max="5" width="23.42578125" style="3" customWidth="1"/>
    <col min="6" max="6" width="29.7109375" style="3" customWidth="1"/>
    <col min="7" max="7" width="27.140625" style="3" customWidth="1"/>
    <col min="8" max="16384" width="11.42578125" style="3"/>
  </cols>
  <sheetData>
    <row r="1" spans="1:7" x14ac:dyDescent="0.2">
      <c r="A1" s="18" t="s">
        <v>115</v>
      </c>
      <c r="B1" s="2" t="s">
        <v>25</v>
      </c>
      <c r="C1" s="2" t="s">
        <v>26</v>
      </c>
      <c r="D1" s="2" t="s">
        <v>27</v>
      </c>
      <c r="E1" s="2" t="s">
        <v>28</v>
      </c>
      <c r="F1" s="2" t="s">
        <v>29</v>
      </c>
      <c r="G1" s="2" t="s">
        <v>30</v>
      </c>
    </row>
    <row r="2" spans="1:7" x14ac:dyDescent="0.2">
      <c r="B2" s="6">
        <v>3.4436819999999999</v>
      </c>
      <c r="C2" s="6">
        <v>2.1945899999999998</v>
      </c>
      <c r="D2" s="6">
        <v>2.7018580000000001</v>
      </c>
      <c r="E2" s="6">
        <v>2.5035099999999999</v>
      </c>
      <c r="F2" s="6">
        <v>2.3358560000000002</v>
      </c>
      <c r="G2" s="6">
        <v>2.8757779999999999</v>
      </c>
    </row>
    <row r="3" spans="1:7" x14ac:dyDescent="0.2">
      <c r="B3" s="6">
        <v>3.2916259999999999</v>
      </c>
      <c r="C3" s="6">
        <v>1.865526</v>
      </c>
      <c r="D3" s="6">
        <v>2.8854579999999999</v>
      </c>
      <c r="E3" s="6">
        <v>3.028912</v>
      </c>
      <c r="F3" s="6">
        <v>1.8516360000000001</v>
      </c>
      <c r="G3" s="6">
        <v>2.748796</v>
      </c>
    </row>
    <row r="4" spans="1:7" x14ac:dyDescent="0.2">
      <c r="B4" s="6">
        <v>3.3159095000000001</v>
      </c>
      <c r="C4" s="6">
        <v>1.6978575</v>
      </c>
      <c r="D4" s="6">
        <v>2.4346515000000002</v>
      </c>
      <c r="E4" s="6">
        <v>2.609394</v>
      </c>
      <c r="F4" s="6">
        <v>1.3886805</v>
      </c>
      <c r="G4" s="6">
        <v>2.6827545000000002</v>
      </c>
    </row>
    <row r="5" spans="1:7" x14ac:dyDescent="0.2">
      <c r="B5" s="6">
        <v>2.687846</v>
      </c>
      <c r="C5" s="6">
        <v>2.2445879999999998</v>
      </c>
      <c r="D5" s="6">
        <v>1.7489030000000001</v>
      </c>
      <c r="E5" s="6">
        <v>2.8608630000000002</v>
      </c>
      <c r="F5" s="6">
        <v>1.5486219999999999</v>
      </c>
      <c r="G5" s="6">
        <v>1.9676180000000001</v>
      </c>
    </row>
    <row r="6" spans="1:7" x14ac:dyDescent="0.2">
      <c r="B6" s="6">
        <v>3.0266579999999998</v>
      </c>
      <c r="C6" s="6">
        <v>1.7626250000000001</v>
      </c>
      <c r="D6" s="6">
        <v>2.6166580000000002</v>
      </c>
      <c r="E6" s="6">
        <v>3.3816459999999999</v>
      </c>
      <c r="F6" s="6">
        <v>1.726351</v>
      </c>
      <c r="G6" s="6">
        <v>3.0993230000000001</v>
      </c>
    </row>
    <row r="7" spans="1:7" x14ac:dyDescent="0.2">
      <c r="B7" s="6">
        <v>2.48795864</v>
      </c>
      <c r="C7" s="6">
        <v>1.3995494900000001</v>
      </c>
      <c r="D7" s="6"/>
      <c r="E7" s="6"/>
      <c r="F7" s="6">
        <v>1.69932584</v>
      </c>
      <c r="G7" s="6">
        <v>2.0633127299999998</v>
      </c>
    </row>
    <row r="8" spans="1:7" x14ac:dyDescent="0.2">
      <c r="B8" s="6">
        <v>2.5402359300000001</v>
      </c>
      <c r="C8" s="6">
        <v>2.1360752999999999</v>
      </c>
      <c r="D8" s="6"/>
      <c r="E8" s="6"/>
      <c r="F8" s="6">
        <v>1.6658938000000001</v>
      </c>
      <c r="G8" s="6">
        <v>2.3374937400000002</v>
      </c>
    </row>
    <row r="9" spans="1:7" x14ac:dyDescent="0.2">
      <c r="B9" s="6">
        <v>2.8451636200000001</v>
      </c>
      <c r="C9" s="6">
        <v>1.73930582</v>
      </c>
      <c r="D9" s="6"/>
      <c r="E9" s="6"/>
      <c r="F9" s="6">
        <v>0.72623663999999999</v>
      </c>
      <c r="G9" s="6">
        <v>1.3433040300000001</v>
      </c>
    </row>
    <row r="10" spans="1:7" x14ac:dyDescent="0.2">
      <c r="A10" s="18" t="s">
        <v>11</v>
      </c>
      <c r="B10" s="19">
        <f>AVERAGE(B2:B9)</f>
        <v>2.9548849612500003</v>
      </c>
      <c r="C10" s="19">
        <f t="shared" ref="C10:G10" si="0">AVERAGE(C2:C9)</f>
        <v>1.8800146387500001</v>
      </c>
      <c r="D10" s="19">
        <f t="shared" si="0"/>
        <v>2.4775056999999996</v>
      </c>
      <c r="E10" s="19">
        <f t="shared" si="0"/>
        <v>2.876865</v>
      </c>
      <c r="F10" s="19">
        <f t="shared" si="0"/>
        <v>1.6178252225</v>
      </c>
      <c r="G10" s="19">
        <f t="shared" si="0"/>
        <v>2.3897974999999998</v>
      </c>
    </row>
    <row r="11" spans="1:7" x14ac:dyDescent="0.2">
      <c r="B11" s="19"/>
      <c r="C11" s="19"/>
      <c r="D11" s="19"/>
      <c r="E11" s="19"/>
      <c r="F11" s="19"/>
      <c r="G11" s="19"/>
    </row>
    <row r="12" spans="1:7" x14ac:dyDescent="0.2">
      <c r="B12" s="6"/>
      <c r="C12" s="6"/>
      <c r="D12" s="6"/>
      <c r="E12" s="6"/>
      <c r="F12" s="6"/>
      <c r="G12" s="6"/>
    </row>
    <row r="13" spans="1:7" x14ac:dyDescent="0.2">
      <c r="A13" s="18" t="s">
        <v>116</v>
      </c>
      <c r="B13" s="2" t="s">
        <v>25</v>
      </c>
      <c r="C13" s="2" t="s">
        <v>26</v>
      </c>
      <c r="D13" s="2" t="s">
        <v>27</v>
      </c>
      <c r="E13" s="2" t="s">
        <v>28</v>
      </c>
      <c r="F13" s="2" t="s">
        <v>29</v>
      </c>
      <c r="G13" s="2" t="s">
        <v>30</v>
      </c>
    </row>
    <row r="14" spans="1:7" x14ac:dyDescent="0.2">
      <c r="B14" s="6">
        <v>1.88758</v>
      </c>
      <c r="C14" s="6">
        <v>2.108968</v>
      </c>
      <c r="D14" s="6">
        <v>1.7734239999999999</v>
      </c>
      <c r="E14" s="6">
        <v>1.9406460000000001</v>
      </c>
      <c r="F14" s="6">
        <v>1.7249300000000001</v>
      </c>
      <c r="G14" s="6">
        <v>2.0230579999999998</v>
      </c>
    </row>
    <row r="15" spans="1:7" x14ac:dyDescent="0.2">
      <c r="B15" s="6">
        <v>1.728586</v>
      </c>
      <c r="C15" s="6">
        <v>1.1404399999999999</v>
      </c>
      <c r="D15" s="6">
        <v>1.693012</v>
      </c>
      <c r="E15" s="6">
        <v>1.4636720000000001</v>
      </c>
      <c r="F15" s="6">
        <v>1.568724</v>
      </c>
      <c r="G15" s="6">
        <v>1.4841040000000001</v>
      </c>
    </row>
    <row r="16" spans="1:7" x14ac:dyDescent="0.2">
      <c r="B16" s="6">
        <v>1.3332314999999999</v>
      </c>
      <c r="C16" s="6">
        <v>0.89808750000000004</v>
      </c>
      <c r="D16" s="6">
        <v>1.2099329999999999</v>
      </c>
      <c r="E16" s="6">
        <v>1.2439499999999999</v>
      </c>
      <c r="F16" s="6">
        <v>1.1289075</v>
      </c>
      <c r="G16" s="6">
        <v>0.98277150000000002</v>
      </c>
    </row>
    <row r="17" spans="1:7" x14ac:dyDescent="0.2">
      <c r="B17" s="6">
        <v>1.1493340000000001</v>
      </c>
      <c r="C17" s="6">
        <v>0.63322800000000001</v>
      </c>
      <c r="D17" s="6">
        <v>1.102514</v>
      </c>
      <c r="E17" s="6">
        <v>1.6141760000000001</v>
      </c>
      <c r="F17" s="6">
        <v>1.266456</v>
      </c>
      <c r="G17" s="6">
        <v>1.2490209999999999</v>
      </c>
    </row>
    <row r="18" spans="1:7" x14ac:dyDescent="0.2">
      <c r="B18" s="6">
        <v>0.91062100000000001</v>
      </c>
      <c r="C18" s="6">
        <v>0.57233100000000003</v>
      </c>
      <c r="D18" s="6">
        <v>0.588422</v>
      </c>
      <c r="E18" s="6">
        <v>0.86150000000000004</v>
      </c>
      <c r="F18" s="6">
        <v>0.54145799999999999</v>
      </c>
      <c r="G18" s="6">
        <v>1.0680080000000001</v>
      </c>
    </row>
    <row r="19" spans="1:7" x14ac:dyDescent="0.2">
      <c r="B19" s="6">
        <v>1.2483305499999999</v>
      </c>
      <c r="C19" s="6">
        <v>0.61985385000000004</v>
      </c>
      <c r="D19" s="6"/>
      <c r="E19" s="6"/>
      <c r="F19" s="6">
        <v>0.73204285000000002</v>
      </c>
      <c r="G19" s="6">
        <v>1.15668818</v>
      </c>
    </row>
    <row r="20" spans="1:7" x14ac:dyDescent="0.2">
      <c r="B20" s="6">
        <v>1.4948492499999999</v>
      </c>
      <c r="C20" s="6">
        <v>1.2657565900000001</v>
      </c>
      <c r="D20" s="6"/>
      <c r="E20" s="6"/>
      <c r="F20" s="6">
        <v>1.1019051200000001</v>
      </c>
      <c r="G20" s="6">
        <v>1.16473359</v>
      </c>
    </row>
    <row r="21" spans="1:7" x14ac:dyDescent="0.2">
      <c r="B21" s="6">
        <v>1.5910729699999999</v>
      </c>
      <c r="C21" s="6">
        <v>0.73204285000000002</v>
      </c>
      <c r="D21" s="6"/>
      <c r="E21" s="6"/>
      <c r="F21" s="6">
        <v>0.31425333999999999</v>
      </c>
      <c r="G21" s="6">
        <v>0.96593633000000001</v>
      </c>
    </row>
    <row r="22" spans="1:7" x14ac:dyDescent="0.2">
      <c r="A22" s="18" t="s">
        <v>11</v>
      </c>
      <c r="B22" s="19">
        <f>AVERAGE(B13:B21)</f>
        <v>1.4179506587499997</v>
      </c>
      <c r="C22" s="19">
        <f t="shared" ref="C22:G22" si="1">AVERAGE(C13:C21)</f>
        <v>0.99633847374999995</v>
      </c>
      <c r="D22" s="19">
        <f t="shared" si="1"/>
        <v>1.273461</v>
      </c>
      <c r="E22" s="19">
        <f t="shared" si="1"/>
        <v>1.4247888000000002</v>
      </c>
      <c r="F22" s="19">
        <f t="shared" si="1"/>
        <v>1.0473346012500002</v>
      </c>
      <c r="G22" s="19">
        <f t="shared" si="1"/>
        <v>1.261790075</v>
      </c>
    </row>
    <row r="25" spans="1:7" x14ac:dyDescent="0.2">
      <c r="A25" s="18" t="s">
        <v>117</v>
      </c>
      <c r="B25" s="2" t="s">
        <v>25</v>
      </c>
      <c r="C25" s="2" t="s">
        <v>26</v>
      </c>
      <c r="D25" s="2" t="s">
        <v>27</v>
      </c>
      <c r="E25" s="2" t="s">
        <v>28</v>
      </c>
      <c r="F25" s="2" t="s">
        <v>29</v>
      </c>
      <c r="G25" s="2" t="s">
        <v>30</v>
      </c>
    </row>
    <row r="26" spans="1:7" x14ac:dyDescent="0.2">
      <c r="B26" s="6">
        <v>1.7109510000000001</v>
      </c>
      <c r="C26" s="6">
        <v>1.024413</v>
      </c>
      <c r="D26" s="6">
        <v>1.3331120000000001</v>
      </c>
      <c r="E26" s="6">
        <v>1.7590520000000001</v>
      </c>
      <c r="F26" s="6">
        <v>1.2352460000000001</v>
      </c>
      <c r="G26" s="6">
        <v>1.409124</v>
      </c>
    </row>
    <row r="27" spans="1:7" x14ac:dyDescent="0.2">
      <c r="B27" s="6">
        <v>1.687378</v>
      </c>
      <c r="C27" s="6">
        <v>1.9382889999999999</v>
      </c>
      <c r="D27" s="6">
        <v>1.4894540000000001</v>
      </c>
      <c r="E27" s="6">
        <v>1.710933</v>
      </c>
      <c r="F27" s="6">
        <v>0.51935200000000004</v>
      </c>
      <c r="G27" s="6">
        <v>1.664148</v>
      </c>
    </row>
    <row r="28" spans="1:7" x14ac:dyDescent="0.2">
      <c r="B28" s="6">
        <v>1.2875030000000001</v>
      </c>
      <c r="C28" s="6">
        <v>0.76555399999999996</v>
      </c>
      <c r="D28" s="6">
        <v>1.478952</v>
      </c>
      <c r="E28" s="6">
        <v>1.746632</v>
      </c>
      <c r="F28" s="6">
        <v>0.84356799999999998</v>
      </c>
      <c r="G28" s="6">
        <v>1.7710140000000001</v>
      </c>
    </row>
    <row r="29" spans="1:7" x14ac:dyDescent="0.2">
      <c r="B29" s="6">
        <v>1.453938</v>
      </c>
      <c r="C29" s="6">
        <v>1.3947099999999999</v>
      </c>
      <c r="D29" s="6">
        <v>1.613245</v>
      </c>
      <c r="E29" s="6">
        <v>1.8920699999999999</v>
      </c>
      <c r="F29" s="6">
        <v>1.6701360000000001</v>
      </c>
      <c r="G29" s="6">
        <v>1.8024579999999999</v>
      </c>
    </row>
    <row r="30" spans="1:7" x14ac:dyDescent="0.2">
      <c r="B30" s="6">
        <v>2.076209</v>
      </c>
      <c r="C30" s="6">
        <v>1.295898</v>
      </c>
      <c r="D30" s="6">
        <v>1.6402909999999999</v>
      </c>
      <c r="E30" s="6">
        <v>1.977876</v>
      </c>
      <c r="F30" s="6">
        <v>0.85497400000000001</v>
      </c>
      <c r="G30" s="6">
        <v>1.7338169999999999</v>
      </c>
    </row>
    <row r="31" spans="1:7" x14ac:dyDescent="0.2">
      <c r="B31" s="6">
        <v>1.5647629999999999</v>
      </c>
      <c r="C31" s="6">
        <v>1.4398759999999999</v>
      </c>
      <c r="D31" s="6">
        <v>1.5866070000000001</v>
      </c>
      <c r="E31" s="6">
        <v>2.3553549999999999</v>
      </c>
      <c r="F31" s="6">
        <v>0.83853599999999995</v>
      </c>
      <c r="G31" s="6">
        <v>1.068765</v>
      </c>
    </row>
    <row r="32" spans="1:7" x14ac:dyDescent="0.2">
      <c r="B32" s="6">
        <v>1.38510947</v>
      </c>
      <c r="C32" s="6">
        <v>0.79004131</v>
      </c>
      <c r="D32" s="6"/>
      <c r="E32" s="6"/>
      <c r="F32" s="6">
        <v>0.73204285000000002</v>
      </c>
      <c r="G32" s="6">
        <v>0.78458410000000001</v>
      </c>
    </row>
    <row r="33" spans="1:7" x14ac:dyDescent="0.2">
      <c r="B33" s="6">
        <v>1.9453098900000001</v>
      </c>
      <c r="C33" s="6">
        <v>1.30134186</v>
      </c>
      <c r="D33" s="6"/>
      <c r="E33" s="6"/>
      <c r="F33" s="6">
        <v>0.92658806000000005</v>
      </c>
      <c r="G33" s="6">
        <v>1.67017584</v>
      </c>
    </row>
    <row r="34" spans="1:7" x14ac:dyDescent="0.2">
      <c r="A34" s="18" t="s">
        <v>11</v>
      </c>
      <c r="B34" s="19">
        <f>AVERAGE(B25:B33)</f>
        <v>1.6388951700000001</v>
      </c>
      <c r="C34" s="19">
        <f t="shared" ref="C34:G34" si="2">AVERAGE(C25:C33)</f>
        <v>1.2437653962500002</v>
      </c>
      <c r="D34" s="19">
        <f t="shared" si="2"/>
        <v>1.5236101666666668</v>
      </c>
      <c r="E34" s="19">
        <f t="shared" si="2"/>
        <v>1.9069863333333332</v>
      </c>
      <c r="F34" s="19">
        <f t="shared" si="2"/>
        <v>0.95255536375000005</v>
      </c>
      <c r="G34" s="19">
        <f t="shared" si="2"/>
        <v>1.4880107425</v>
      </c>
    </row>
    <row r="37" spans="1:7" x14ac:dyDescent="0.2">
      <c r="A37" s="18" t="s">
        <v>118</v>
      </c>
      <c r="B37" s="2" t="s">
        <v>25</v>
      </c>
      <c r="C37" s="2" t="s">
        <v>26</v>
      </c>
      <c r="D37" s="2" t="s">
        <v>27</v>
      </c>
      <c r="E37" s="2" t="s">
        <v>28</v>
      </c>
      <c r="F37" s="2" t="s">
        <v>29</v>
      </c>
      <c r="G37" s="2" t="s">
        <v>30</v>
      </c>
    </row>
    <row r="38" spans="1:7" x14ac:dyDescent="0.2">
      <c r="B38" s="6">
        <v>0.98736299999999999</v>
      </c>
      <c r="C38" s="6">
        <v>0.96036299999999997</v>
      </c>
      <c r="D38" s="6">
        <v>0.99422999999999995</v>
      </c>
      <c r="E38" s="6">
        <v>1.5386355</v>
      </c>
      <c r="F38" s="6">
        <v>1.2584534999999999</v>
      </c>
      <c r="G38" s="6">
        <v>1.1580135</v>
      </c>
    </row>
    <row r="39" spans="1:7" x14ac:dyDescent="0.2">
      <c r="B39" s="6">
        <v>0.978186</v>
      </c>
      <c r="C39" s="6">
        <v>0.66812099999999996</v>
      </c>
      <c r="D39" s="6">
        <v>1.131456</v>
      </c>
      <c r="E39" s="6">
        <v>1.1393249999999999</v>
      </c>
      <c r="F39" s="6">
        <v>0.43472699999999997</v>
      </c>
      <c r="G39" s="6">
        <v>1.1713560000000001</v>
      </c>
    </row>
    <row r="40" spans="1:7" x14ac:dyDescent="0.2">
      <c r="B40" s="6">
        <v>0.99234599999999995</v>
      </c>
      <c r="C40" s="6">
        <v>0.79493849999999999</v>
      </c>
      <c r="D40" s="6">
        <v>1.0489275</v>
      </c>
      <c r="E40" s="6">
        <v>1.3369215000000001</v>
      </c>
      <c r="F40" s="6">
        <v>0.69203400000000004</v>
      </c>
      <c r="G40" s="6">
        <v>1.6689194999999999</v>
      </c>
    </row>
    <row r="41" spans="1:7" x14ac:dyDescent="0.2">
      <c r="B41" s="6">
        <v>1.0040009999999999</v>
      </c>
      <c r="C41" s="6">
        <v>0.42506699999999997</v>
      </c>
      <c r="D41" s="6">
        <v>1.270821</v>
      </c>
      <c r="E41" s="6">
        <v>1.1295599999999999</v>
      </c>
      <c r="F41" s="6">
        <v>1.0835459999999999</v>
      </c>
      <c r="G41" s="6">
        <v>1.2360690000000001</v>
      </c>
    </row>
    <row r="42" spans="1:7" x14ac:dyDescent="0.2">
      <c r="B42" s="6">
        <v>1.6232835000000001</v>
      </c>
      <c r="C42" s="6">
        <v>0.46940850000000001</v>
      </c>
      <c r="D42" s="6">
        <v>1.2824610000000001</v>
      </c>
      <c r="E42" s="6">
        <v>1.5571575</v>
      </c>
      <c r="F42" s="6">
        <v>0.78399450000000004</v>
      </c>
      <c r="G42" s="6">
        <v>0.91314450000000003</v>
      </c>
    </row>
    <row r="43" spans="1:7" x14ac:dyDescent="0.2">
      <c r="B43" s="6">
        <v>1.2368805</v>
      </c>
      <c r="C43" s="6">
        <v>0.42240749999999999</v>
      </c>
      <c r="D43" s="6">
        <v>1.054608</v>
      </c>
      <c r="E43" s="6">
        <v>1.5655889999999999</v>
      </c>
      <c r="F43" s="6">
        <v>0.57303899999999997</v>
      </c>
      <c r="G43" s="6">
        <v>0.89298449999999996</v>
      </c>
    </row>
    <row r="44" spans="1:7" x14ac:dyDescent="0.2">
      <c r="B44" s="6">
        <v>0.74480100000000005</v>
      </c>
      <c r="C44" s="6">
        <v>0.792744</v>
      </c>
      <c r="D44" s="6">
        <v>0.93622499999999997</v>
      </c>
      <c r="E44" s="6">
        <v>0.84377400000000002</v>
      </c>
      <c r="F44" s="6">
        <v>1.060635</v>
      </c>
      <c r="G44" s="6">
        <v>1.4999640000000001</v>
      </c>
    </row>
    <row r="45" spans="1:7" x14ac:dyDescent="0.2">
      <c r="B45" s="6">
        <v>1.09047939</v>
      </c>
      <c r="C45" s="6">
        <v>0.96926462999999996</v>
      </c>
      <c r="D45" s="6"/>
      <c r="E45" s="6"/>
      <c r="F45" s="6">
        <v>0.92335831999999995</v>
      </c>
      <c r="G45" s="6">
        <v>0.84379386000000001</v>
      </c>
    </row>
    <row r="46" spans="1:7" x14ac:dyDescent="0.2">
      <c r="B46" s="6">
        <v>1.1892071200000001</v>
      </c>
      <c r="C46" s="6">
        <v>0.96593633000000001</v>
      </c>
      <c r="D46" s="6"/>
      <c r="E46" s="6"/>
      <c r="F46" s="6">
        <v>0.81225239999999999</v>
      </c>
      <c r="G46" s="6">
        <v>1.04246576</v>
      </c>
    </row>
    <row r="47" spans="1:7" x14ac:dyDescent="0.2">
      <c r="A47" s="18" t="s">
        <v>11</v>
      </c>
      <c r="B47" s="19">
        <f>AVERAGE(B38:B46)</f>
        <v>1.0940608344444445</v>
      </c>
      <c r="C47" s="19">
        <f t="shared" ref="C47:G47" si="3">AVERAGE(C38:C46)</f>
        <v>0.71869449555555542</v>
      </c>
      <c r="D47" s="19">
        <f t="shared" si="3"/>
        <v>1.1026755000000001</v>
      </c>
      <c r="E47" s="19">
        <f t="shared" si="3"/>
        <v>1.3015660714285713</v>
      </c>
      <c r="F47" s="19">
        <f t="shared" si="3"/>
        <v>0.84689330222222226</v>
      </c>
      <c r="G47" s="19">
        <f t="shared" si="3"/>
        <v>1.15852340222222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>
      <selection activeCell="C18" sqref="C18"/>
    </sheetView>
  </sheetViews>
  <sheetFormatPr baseColWidth="10" defaultRowHeight="12.75" x14ac:dyDescent="0.2"/>
  <cols>
    <col min="1" max="1" width="17.5703125" style="3" customWidth="1"/>
    <col min="2" max="2" width="11.85546875" style="3" bestFit="1" customWidth="1"/>
    <col min="3" max="3" width="16.7109375" style="3" customWidth="1"/>
    <col min="4" max="4" width="11.85546875" style="3" bestFit="1" customWidth="1"/>
    <col min="5" max="5" width="17.5703125" style="3" customWidth="1"/>
    <col min="6" max="16384" width="11.42578125" style="3"/>
  </cols>
  <sheetData>
    <row r="1" spans="1:5" x14ac:dyDescent="0.2">
      <c r="A1" s="18" t="s">
        <v>31</v>
      </c>
      <c r="B1" s="2" t="s">
        <v>14</v>
      </c>
      <c r="C1" s="2" t="s">
        <v>35</v>
      </c>
      <c r="D1" s="2" t="s">
        <v>32</v>
      </c>
      <c r="E1" s="2" t="s">
        <v>33</v>
      </c>
    </row>
    <row r="2" spans="1:5" x14ac:dyDescent="0.2">
      <c r="A2" s="18"/>
      <c r="B2" s="14">
        <v>102.1508</v>
      </c>
      <c r="C2" s="6" t="s">
        <v>23</v>
      </c>
      <c r="D2" s="14">
        <v>377.87130000000002</v>
      </c>
      <c r="E2" s="6" t="s">
        <v>23</v>
      </c>
    </row>
    <row r="3" spans="1:5" x14ac:dyDescent="0.2">
      <c r="A3" s="18"/>
      <c r="B3" s="14">
        <v>92.699539999999999</v>
      </c>
      <c r="C3" s="6"/>
      <c r="D3" s="14">
        <v>371.6377</v>
      </c>
      <c r="E3" s="6"/>
    </row>
    <row r="4" spans="1:5" x14ac:dyDescent="0.2">
      <c r="A4" s="18"/>
      <c r="B4" s="14">
        <v>111.6861</v>
      </c>
      <c r="C4" s="6"/>
      <c r="D4" s="14">
        <v>271.48180000000002</v>
      </c>
      <c r="E4" s="6"/>
    </row>
    <row r="5" spans="1:5" x14ac:dyDescent="0.2">
      <c r="A5" s="18"/>
      <c r="B5" s="14">
        <v>91.793559999999999</v>
      </c>
      <c r="C5" s="6"/>
      <c r="D5" s="14">
        <v>259.34469999999999</v>
      </c>
      <c r="E5" s="6"/>
    </row>
    <row r="6" spans="1:5" x14ac:dyDescent="0.2">
      <c r="A6" s="18"/>
      <c r="B6" s="14">
        <v>115.51690000000001</v>
      </c>
      <c r="C6" s="6"/>
      <c r="D6" s="14">
        <v>331.31709999999998</v>
      </c>
      <c r="E6" s="6"/>
    </row>
    <row r="7" spans="1:5" x14ac:dyDescent="0.2">
      <c r="A7" s="18"/>
      <c r="B7" s="14">
        <v>86.153099999999995</v>
      </c>
      <c r="C7" s="6"/>
      <c r="D7" s="14">
        <v>228.3896</v>
      </c>
      <c r="E7" s="6"/>
    </row>
    <row r="8" spans="1:5" x14ac:dyDescent="0.2">
      <c r="A8" s="18" t="s">
        <v>34</v>
      </c>
      <c r="B8" s="21">
        <f>AVERAGE(B2:B7)</f>
        <v>100</v>
      </c>
      <c r="C8" s="27"/>
      <c r="D8" s="27">
        <f t="shared" ref="D8" si="0">AVERAGE(D2:D7)</f>
        <v>306.6737</v>
      </c>
      <c r="E8" s="6"/>
    </row>
    <row r="9" spans="1:5" x14ac:dyDescent="0.2">
      <c r="A9" s="18"/>
      <c r="B9" s="18"/>
      <c r="C9" s="18"/>
      <c r="D9" s="18"/>
    </row>
    <row r="10" spans="1:5" x14ac:dyDescent="0.2">
      <c r="A10" s="18"/>
    </row>
    <row r="11" spans="1:5" x14ac:dyDescent="0.2">
      <c r="A11" s="18" t="s">
        <v>13</v>
      </c>
      <c r="B11" s="2" t="s">
        <v>14</v>
      </c>
      <c r="C11" s="2" t="s">
        <v>35</v>
      </c>
      <c r="D11" s="2" t="s">
        <v>32</v>
      </c>
      <c r="E11" s="2" t="s">
        <v>33</v>
      </c>
    </row>
    <row r="12" spans="1:5" x14ac:dyDescent="0.2">
      <c r="A12" s="22"/>
      <c r="B12" s="14">
        <v>90.125399999999999</v>
      </c>
      <c r="C12" s="7" t="s">
        <v>24</v>
      </c>
      <c r="D12" s="14">
        <v>234.30019999999999</v>
      </c>
      <c r="E12" s="7" t="s">
        <v>24</v>
      </c>
    </row>
    <row r="13" spans="1:5" x14ac:dyDescent="0.2">
      <c r="A13" s="22"/>
      <c r="B13" s="14">
        <v>120.46210000000001</v>
      </c>
      <c r="C13" s="7"/>
      <c r="D13" s="14">
        <v>225.9624</v>
      </c>
      <c r="E13" s="7"/>
    </row>
    <row r="14" spans="1:5" x14ac:dyDescent="0.2">
      <c r="A14" s="18"/>
      <c r="B14" s="14">
        <v>89.412499999999994</v>
      </c>
      <c r="C14" s="7"/>
      <c r="D14" s="14">
        <v>280.65499999999997</v>
      </c>
      <c r="E14" s="7"/>
    </row>
    <row r="15" spans="1:5" x14ac:dyDescent="0.2">
      <c r="A15" s="22" t="s">
        <v>12</v>
      </c>
      <c r="B15" s="26">
        <f>AVERAGE(B12:B14)</f>
        <v>100</v>
      </c>
      <c r="C15" s="25"/>
      <c r="D15" s="26">
        <f>AVERAGE(D12:D14)</f>
        <v>246.97253333333333</v>
      </c>
      <c r="E15" s="8"/>
    </row>
    <row r="16" spans="1:5" x14ac:dyDescent="0.2">
      <c r="A16" s="1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30"/>
  <sheetViews>
    <sheetView workbookViewId="0">
      <selection activeCell="A29" sqref="A29"/>
    </sheetView>
  </sheetViews>
  <sheetFormatPr baseColWidth="10" defaultRowHeight="12.75" x14ac:dyDescent="0.2"/>
  <cols>
    <col min="1" max="1" width="22.28515625" style="3" customWidth="1"/>
    <col min="2" max="2" width="14.5703125" style="3" customWidth="1"/>
    <col min="3" max="3" width="14.85546875" style="3" customWidth="1"/>
    <col min="4" max="4" width="17.42578125" style="3" customWidth="1"/>
    <col min="5" max="5" width="12.28515625" style="3" customWidth="1"/>
    <col min="6" max="6" width="19" style="3" customWidth="1"/>
    <col min="7" max="7" width="12.28515625" style="3" customWidth="1"/>
    <col min="8" max="8" width="20.7109375" style="3" customWidth="1"/>
    <col min="9" max="9" width="16.5703125" style="3" customWidth="1"/>
    <col min="10" max="10" width="27.140625" style="3" customWidth="1"/>
    <col min="11" max="16384" width="11.42578125" style="3"/>
  </cols>
  <sheetData>
    <row r="2" spans="1:10" x14ac:dyDescent="0.2">
      <c r="A2" s="18" t="s">
        <v>41</v>
      </c>
      <c r="B2" s="4" t="s">
        <v>0</v>
      </c>
      <c r="C2" s="2" t="s">
        <v>3</v>
      </c>
      <c r="D2" s="4" t="s">
        <v>4</v>
      </c>
      <c r="E2" s="2" t="s">
        <v>5</v>
      </c>
      <c r="F2" s="5" t="s">
        <v>6</v>
      </c>
      <c r="G2" s="2" t="s">
        <v>36</v>
      </c>
      <c r="H2" s="2" t="s">
        <v>37</v>
      </c>
      <c r="I2" s="2" t="s">
        <v>38</v>
      </c>
      <c r="J2" s="2" t="s">
        <v>39</v>
      </c>
    </row>
    <row r="3" spans="1:10" x14ac:dyDescent="0.2">
      <c r="A3" s="4" t="s">
        <v>1</v>
      </c>
      <c r="B3" s="7">
        <v>1.0803452953391199</v>
      </c>
      <c r="C3" s="11">
        <v>1.9031640000000001</v>
      </c>
      <c r="D3" s="11">
        <v>1.2998989999999999</v>
      </c>
      <c r="E3" s="11">
        <v>1.70286363</v>
      </c>
      <c r="F3" s="11">
        <v>0.84580670000000002</v>
      </c>
      <c r="G3" s="11">
        <v>1.6602024099999999</v>
      </c>
      <c r="H3" s="11">
        <v>2.55152388</v>
      </c>
      <c r="I3" s="11">
        <v>0.94694933000000003</v>
      </c>
      <c r="J3" s="11">
        <v>1.54902362</v>
      </c>
    </row>
    <row r="4" spans="1:10" x14ac:dyDescent="0.2">
      <c r="A4" s="4" t="s">
        <v>2</v>
      </c>
      <c r="B4" s="7">
        <v>0.86535208364293659</v>
      </c>
      <c r="C4" s="11">
        <v>1.3103933999999999</v>
      </c>
      <c r="D4" s="11">
        <v>0.81225239999999999</v>
      </c>
      <c r="E4" s="11">
        <v>1.45397252</v>
      </c>
      <c r="F4" s="11">
        <v>1.1892071200000001</v>
      </c>
      <c r="G4" s="11">
        <v>1.4859227800000001</v>
      </c>
      <c r="H4" s="11">
        <v>1.8549228</v>
      </c>
      <c r="I4" s="11">
        <v>0.88968044000000002</v>
      </c>
      <c r="J4" s="11">
        <v>1.4859227800000001</v>
      </c>
    </row>
    <row r="5" spans="1:10" x14ac:dyDescent="0.2">
      <c r="A5" s="4" t="s">
        <v>10</v>
      </c>
      <c r="B5" s="7">
        <v>0.70288430363083754</v>
      </c>
      <c r="C5" s="11">
        <v>1.738917</v>
      </c>
      <c r="D5" s="11">
        <v>0.98487340000000001</v>
      </c>
      <c r="E5" s="11">
        <v>1.5378069999999999</v>
      </c>
      <c r="F5" s="11">
        <v>1.0867</v>
      </c>
      <c r="G5" s="11">
        <v>1.3379275500000001</v>
      </c>
      <c r="H5" s="11">
        <v>2.1435469299999999</v>
      </c>
      <c r="I5" s="11">
        <v>0.59873935</v>
      </c>
      <c r="J5" s="11">
        <v>1.46408571</v>
      </c>
    </row>
    <row r="6" spans="1:10" x14ac:dyDescent="0.2">
      <c r="A6" s="4" t="s">
        <v>42</v>
      </c>
      <c r="B6" s="7">
        <v>1.0727836412503986</v>
      </c>
      <c r="C6" s="11">
        <v>1.81247727</v>
      </c>
      <c r="D6" s="11">
        <v>0.90278570000000002</v>
      </c>
      <c r="E6" s="11">
        <v>1.85602745</v>
      </c>
      <c r="F6" s="11">
        <v>0.90623863999999998</v>
      </c>
      <c r="G6" s="11">
        <v>1.89211529</v>
      </c>
      <c r="H6" s="11">
        <v>2.0705298499999998</v>
      </c>
      <c r="I6" s="11">
        <v>1.0181484000000001</v>
      </c>
      <c r="J6" s="11">
        <v>1.43987928</v>
      </c>
    </row>
    <row r="7" spans="1:10" x14ac:dyDescent="0.2">
      <c r="A7" s="4" t="s">
        <v>43</v>
      </c>
      <c r="B7" s="7">
        <v>0.98034343066622798</v>
      </c>
      <c r="C7" s="11">
        <v>1.5087493199999999</v>
      </c>
      <c r="D7" s="11">
        <v>1.3361354700000001</v>
      </c>
      <c r="E7" s="11">
        <v>1.6934906300000001</v>
      </c>
      <c r="F7" s="11">
        <v>1.12913391</v>
      </c>
      <c r="G7" s="7">
        <v>1.6602024099999999</v>
      </c>
      <c r="H7" s="7">
        <v>2.2804583200000001</v>
      </c>
      <c r="I7" s="11">
        <v>1.2153392999999999</v>
      </c>
      <c r="J7" s="11">
        <v>1.6717500300000001</v>
      </c>
    </row>
    <row r="8" spans="1:10" x14ac:dyDescent="0.2">
      <c r="A8" s="4" t="s">
        <v>44</v>
      </c>
      <c r="B8" s="7">
        <v>0.94040827765434587</v>
      </c>
      <c r="C8" s="7">
        <v>1.92975691</v>
      </c>
      <c r="D8" s="7">
        <v>0.85521862999999998</v>
      </c>
      <c r="E8" s="10">
        <v>1.7702586199999999</v>
      </c>
      <c r="F8" s="10">
        <v>0.94203890999999995</v>
      </c>
      <c r="G8" s="11">
        <v>1.40444488</v>
      </c>
      <c r="H8" s="11">
        <v>2.5140267500000002</v>
      </c>
      <c r="I8" s="11">
        <v>1.2581981499999999</v>
      </c>
      <c r="J8" s="11">
        <v>1.89389867</v>
      </c>
    </row>
    <row r="9" spans="1:10" x14ac:dyDescent="0.2">
      <c r="A9" s="4" t="s">
        <v>45</v>
      </c>
      <c r="B9" s="7">
        <v>1.357882967816137</v>
      </c>
      <c r="C9" s="11">
        <v>1.8320551899999999</v>
      </c>
      <c r="D9" s="11">
        <v>1.47982288</v>
      </c>
      <c r="E9" s="11">
        <v>2.32946717</v>
      </c>
      <c r="F9" s="11">
        <v>1.1942937</v>
      </c>
      <c r="G9" s="11">
        <v>1.9336935099999999</v>
      </c>
      <c r="H9" s="11">
        <v>2.5163962899999999</v>
      </c>
      <c r="I9" s="11">
        <v>1.02908285</v>
      </c>
      <c r="J9" s="11">
        <v>2.2995620799999998</v>
      </c>
    </row>
    <row r="10" spans="1:10" x14ac:dyDescent="0.2">
      <c r="A10" s="22" t="s">
        <v>11</v>
      </c>
      <c r="B10" s="19">
        <f>AVERAGE(B3:B9)</f>
        <v>1.0000000000000002</v>
      </c>
      <c r="C10" s="19">
        <f t="shared" ref="C10:H10" si="0">AVERAGE(C3:C9)</f>
        <v>1.719359012857143</v>
      </c>
      <c r="D10" s="19">
        <f t="shared" si="0"/>
        <v>1.0958553542857143</v>
      </c>
      <c r="E10" s="19">
        <f t="shared" si="0"/>
        <v>1.7634124314285715</v>
      </c>
      <c r="F10" s="19">
        <f t="shared" si="0"/>
        <v>1.0419169971428572</v>
      </c>
      <c r="G10" s="19">
        <f t="shared" si="0"/>
        <v>1.6249298328571429</v>
      </c>
      <c r="H10" s="19">
        <f t="shared" si="0"/>
        <v>2.2759149742857141</v>
      </c>
      <c r="I10" s="19">
        <f>AVERAGE(I3:I9)</f>
        <v>0.99373397428571431</v>
      </c>
      <c r="J10" s="19">
        <f>AVERAGE(J3:J9)</f>
        <v>1.686303167142857</v>
      </c>
    </row>
    <row r="13" spans="1:10" x14ac:dyDescent="0.2">
      <c r="A13" s="18" t="s">
        <v>40</v>
      </c>
      <c r="B13" s="4" t="s">
        <v>0</v>
      </c>
      <c r="C13" s="4" t="s">
        <v>3</v>
      </c>
      <c r="D13" s="4" t="s">
        <v>4</v>
      </c>
      <c r="E13" s="5" t="s">
        <v>5</v>
      </c>
      <c r="F13" s="5" t="s">
        <v>6</v>
      </c>
    </row>
    <row r="14" spans="1:10" x14ac:dyDescent="0.2">
      <c r="A14" s="4" t="s">
        <v>1</v>
      </c>
      <c r="B14" s="8">
        <v>1.0177299611280588</v>
      </c>
      <c r="C14" s="7">
        <v>1.4326058909999999</v>
      </c>
      <c r="D14" s="7">
        <v>1.1033451510000001</v>
      </c>
      <c r="E14" s="8">
        <v>1.5085056699999999</v>
      </c>
      <c r="F14" s="8">
        <v>0.82402520599999995</v>
      </c>
    </row>
    <row r="15" spans="1:10" x14ac:dyDescent="0.2">
      <c r="A15" s="4" t="s">
        <v>2</v>
      </c>
      <c r="B15" s="8">
        <v>0.9822700388719412</v>
      </c>
      <c r="C15" s="7">
        <v>1.510181819</v>
      </c>
      <c r="D15" s="7">
        <v>1.04395634</v>
      </c>
      <c r="E15" s="8">
        <v>1.2795558220000001</v>
      </c>
      <c r="F15" s="8">
        <v>0.79420766499999995</v>
      </c>
    </row>
    <row r="16" spans="1:10" x14ac:dyDescent="0.2">
      <c r="A16" s="22" t="s">
        <v>11</v>
      </c>
      <c r="B16" s="25">
        <f>AVERAGE(B14:B15)</f>
        <v>1</v>
      </c>
      <c r="C16" s="25">
        <f t="shared" ref="C16:F16" si="1">AVERAGE(C14:C15)</f>
        <v>1.4713938550000001</v>
      </c>
      <c r="D16" s="25">
        <f t="shared" si="1"/>
        <v>1.0736507455000002</v>
      </c>
      <c r="E16" s="25">
        <f t="shared" si="1"/>
        <v>1.3940307459999999</v>
      </c>
      <c r="F16" s="25">
        <f t="shared" si="1"/>
        <v>0.80911643550000001</v>
      </c>
    </row>
    <row r="17" spans="1:9" x14ac:dyDescent="0.2">
      <c r="A17" s="5"/>
      <c r="B17" s="12"/>
      <c r="C17" s="12"/>
      <c r="D17" s="8"/>
      <c r="E17" s="8"/>
      <c r="F17" s="8"/>
    </row>
    <row r="18" spans="1:9" x14ac:dyDescent="0.2">
      <c r="A18" s="18" t="s">
        <v>75</v>
      </c>
      <c r="B18" s="4" t="s">
        <v>0</v>
      </c>
      <c r="C18" s="4" t="s">
        <v>8</v>
      </c>
      <c r="D18" s="4" t="s">
        <v>9</v>
      </c>
      <c r="F18" s="18" t="s">
        <v>76</v>
      </c>
      <c r="G18" s="4" t="s">
        <v>0</v>
      </c>
      <c r="H18" s="4" t="s">
        <v>8</v>
      </c>
      <c r="I18" s="4" t="s">
        <v>9</v>
      </c>
    </row>
    <row r="19" spans="1:9" x14ac:dyDescent="0.2">
      <c r="A19" s="4" t="s">
        <v>1</v>
      </c>
      <c r="B19" s="13">
        <v>1.0104790331335072</v>
      </c>
      <c r="C19" s="11">
        <v>1.2691740199999999</v>
      </c>
      <c r="D19" s="11">
        <v>0.26923749000000002</v>
      </c>
      <c r="G19" s="13">
        <v>0.81617545643371059</v>
      </c>
      <c r="H19" s="11">
        <v>1.34723291</v>
      </c>
      <c r="I19" s="11">
        <v>0.59385628000000001</v>
      </c>
    </row>
    <row r="20" spans="1:9" x14ac:dyDescent="0.2">
      <c r="A20" s="4" t="s">
        <v>2</v>
      </c>
      <c r="B20" s="13">
        <v>0.79280578065463037</v>
      </c>
      <c r="C20" s="11">
        <v>1.2990938700000001</v>
      </c>
      <c r="D20" s="11">
        <v>0.29667417000000001</v>
      </c>
      <c r="G20" s="13">
        <v>0.64035828421150898</v>
      </c>
      <c r="H20" s="11">
        <v>1.58891531</v>
      </c>
      <c r="I20" s="11">
        <v>1.21266893</v>
      </c>
    </row>
    <row r="21" spans="1:9" x14ac:dyDescent="0.2">
      <c r="A21" s="5" t="s">
        <v>10</v>
      </c>
      <c r="B21" s="13">
        <v>0.89195287023582781</v>
      </c>
      <c r="C21" s="11">
        <v>1.42590634</v>
      </c>
      <c r="D21" s="11">
        <v>0.51298405999999996</v>
      </c>
      <c r="G21" s="13">
        <v>0.72044052089292687</v>
      </c>
      <c r="H21" s="11">
        <v>2.0862076599999999</v>
      </c>
      <c r="I21" s="11">
        <v>1.1622020900000001</v>
      </c>
    </row>
    <row r="22" spans="1:9" x14ac:dyDescent="0.2">
      <c r="A22" s="4" t="s">
        <v>42</v>
      </c>
      <c r="B22" s="13">
        <v>1.2440456164444864</v>
      </c>
      <c r="C22" s="11">
        <v>1.4375984799999999</v>
      </c>
      <c r="D22" s="11">
        <v>0.58729929999999997</v>
      </c>
      <c r="G22" s="13">
        <v>1.8112067406197669</v>
      </c>
      <c r="H22" s="11">
        <v>2.2939477300000002</v>
      </c>
      <c r="I22" s="11">
        <v>1.43894839</v>
      </c>
    </row>
    <row r="23" spans="1:9" x14ac:dyDescent="0.2">
      <c r="A23" s="4" t="s">
        <v>43</v>
      </c>
      <c r="B23" s="13">
        <v>1.0607166995315487</v>
      </c>
      <c r="C23" s="11">
        <v>1.122683471</v>
      </c>
      <c r="D23" s="11">
        <v>0.34078913</v>
      </c>
      <c r="G23" s="13">
        <v>1.0118189978420864</v>
      </c>
      <c r="H23" s="11">
        <v>1.5398225299999999</v>
      </c>
      <c r="I23" s="11">
        <v>0.85748641999999997</v>
      </c>
    </row>
    <row r="24" spans="1:9" x14ac:dyDescent="0.2">
      <c r="A24" s="24" t="s">
        <v>11</v>
      </c>
      <c r="B24" s="19">
        <f>AVERAGE(B19:B23)</f>
        <v>1</v>
      </c>
      <c r="C24" s="19">
        <f t="shared" ref="C24:D24" si="2">AVERAGE(C19:C23)</f>
        <v>1.3108912362</v>
      </c>
      <c r="D24" s="19">
        <f t="shared" si="2"/>
        <v>0.40139683000000004</v>
      </c>
      <c r="G24" s="19">
        <f>AVERAGE(G19:G23)</f>
        <v>1</v>
      </c>
      <c r="H24" s="19">
        <f>AVERAGE(H19:H23)</f>
        <v>1.7712252279999998</v>
      </c>
      <c r="I24" s="19">
        <f>AVERAGE(I19:I23)</f>
        <v>1.053032422</v>
      </c>
    </row>
    <row r="26" spans="1:9" x14ac:dyDescent="0.2">
      <c r="A26" s="18" t="s">
        <v>46</v>
      </c>
      <c r="B26" s="4" t="s">
        <v>0</v>
      </c>
      <c r="C26" s="4" t="s">
        <v>8</v>
      </c>
      <c r="D26" s="4" t="s">
        <v>9</v>
      </c>
    </row>
    <row r="27" spans="1:9" x14ac:dyDescent="0.2">
      <c r="A27" s="4" t="s">
        <v>1</v>
      </c>
      <c r="B27" s="9">
        <v>102.586145562098</v>
      </c>
      <c r="C27" s="10">
        <v>170.06140801309698</v>
      </c>
      <c r="D27" s="10">
        <v>120.95558221238301</v>
      </c>
    </row>
    <row r="28" spans="1:9" x14ac:dyDescent="0.2">
      <c r="A28" s="4" t="s">
        <v>2</v>
      </c>
      <c r="B28" s="9">
        <v>100.45699720161301</v>
      </c>
      <c r="C28" s="10">
        <v>168.508891053002</v>
      </c>
      <c r="D28" s="10">
        <v>123.61970916651801</v>
      </c>
    </row>
    <row r="29" spans="1:9" x14ac:dyDescent="0.2">
      <c r="A29" s="5" t="s">
        <v>10</v>
      </c>
      <c r="B29" s="10">
        <v>96.956857236288798</v>
      </c>
      <c r="C29" s="10">
        <v>165.14793575933101</v>
      </c>
      <c r="D29" s="10">
        <v>116.11154533735998</v>
      </c>
    </row>
    <row r="30" spans="1:9" x14ac:dyDescent="0.2">
      <c r="A30" s="22" t="s">
        <v>12</v>
      </c>
      <c r="B30" s="23">
        <f>AVERAGE(B27:B29)</f>
        <v>99.999999999999929</v>
      </c>
      <c r="C30" s="23">
        <f t="shared" ref="C30:D30" si="3">AVERAGE(C27:C29)</f>
        <v>167.90607827514333</v>
      </c>
      <c r="D30" s="23">
        <f t="shared" si="3"/>
        <v>120.228945572087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"/>
  <sheetViews>
    <sheetView workbookViewId="0">
      <selection activeCell="B13" sqref="B13"/>
    </sheetView>
  </sheetViews>
  <sheetFormatPr baseColWidth="10" defaultRowHeight="12.75" x14ac:dyDescent="0.2"/>
  <cols>
    <col min="1" max="4" width="11.42578125" style="3"/>
    <col min="5" max="5" width="14.42578125" style="3" customWidth="1"/>
    <col min="6" max="16384" width="11.42578125" style="3"/>
  </cols>
  <sheetData>
    <row r="1" spans="1:10" x14ac:dyDescent="0.2">
      <c r="A1" s="18" t="s">
        <v>49</v>
      </c>
      <c r="B1" s="2" t="s">
        <v>53</v>
      </c>
      <c r="C1" s="2" t="s">
        <v>55</v>
      </c>
      <c r="D1" s="2"/>
      <c r="E1" s="2" t="s">
        <v>53</v>
      </c>
      <c r="F1" s="2" t="s">
        <v>54</v>
      </c>
      <c r="H1" s="2"/>
      <c r="I1" s="2"/>
    </row>
    <row r="2" spans="1:10" x14ac:dyDescent="0.2">
      <c r="A2" s="18"/>
      <c r="B2" s="14">
        <v>97.790599999999998</v>
      </c>
      <c r="C2" s="14">
        <v>67.76388</v>
      </c>
      <c r="D2" s="15"/>
      <c r="E2" s="14">
        <v>97.680300000000003</v>
      </c>
      <c r="F2" s="14">
        <v>57.283200000000001</v>
      </c>
      <c r="H2" s="6"/>
      <c r="I2" s="6"/>
    </row>
    <row r="3" spans="1:10" x14ac:dyDescent="0.2">
      <c r="A3" s="18"/>
      <c r="B3" s="14">
        <v>92.907200000000003</v>
      </c>
      <c r="C3" s="14">
        <v>64.41292</v>
      </c>
      <c r="D3" s="14"/>
      <c r="E3" s="14">
        <v>103.5468</v>
      </c>
      <c r="F3" s="14">
        <v>80.772499999999994</v>
      </c>
      <c r="H3" s="6"/>
      <c r="I3" s="6"/>
    </row>
    <row r="4" spans="1:10" x14ac:dyDescent="0.2">
      <c r="A4" s="18"/>
      <c r="B4" s="14">
        <v>108.18689999999999</v>
      </c>
      <c r="C4" s="14">
        <v>88.75506</v>
      </c>
      <c r="D4" s="14"/>
      <c r="E4" s="14">
        <v>109.97370000000001</v>
      </c>
      <c r="F4" s="14">
        <v>87.826300000000003</v>
      </c>
      <c r="H4" s="6"/>
      <c r="I4" s="6"/>
    </row>
    <row r="5" spans="1:10" x14ac:dyDescent="0.2">
      <c r="A5" s="18"/>
      <c r="B5" s="14">
        <v>105.0791</v>
      </c>
      <c r="C5" s="14">
        <v>95.971190000000007</v>
      </c>
      <c r="D5" s="14"/>
      <c r="E5" s="14">
        <v>93.785600000000002</v>
      </c>
      <c r="F5" s="14">
        <v>53.1798</v>
      </c>
      <c r="H5" s="6"/>
      <c r="I5" s="6"/>
    </row>
    <row r="6" spans="1:10" x14ac:dyDescent="0.2">
      <c r="A6" s="18"/>
      <c r="B6" s="14">
        <v>96.036199999999994</v>
      </c>
      <c r="C6" s="14">
        <v>65.920320000000004</v>
      </c>
      <c r="D6" s="14"/>
      <c r="E6" s="14">
        <v>95.013599999999997</v>
      </c>
      <c r="F6" s="14">
        <v>76.015799999999999</v>
      </c>
      <c r="H6" s="6"/>
      <c r="I6" s="6"/>
    </row>
    <row r="7" spans="1:10" x14ac:dyDescent="0.2">
      <c r="A7" s="18" t="s">
        <v>12</v>
      </c>
      <c r="B7" s="21">
        <f>AVERAGE(B2:B6)</f>
        <v>100</v>
      </c>
      <c r="C7" s="21">
        <f>AVERAGE(C2:C6)</f>
        <v>76.564673999999997</v>
      </c>
      <c r="D7" s="21"/>
      <c r="E7" s="21">
        <f>AVERAGE(E2:E6)</f>
        <v>100</v>
      </c>
      <c r="F7" s="21">
        <f t="shared" ref="F7" si="0">AVERAGE(F2:F6)</f>
        <v>71.015520000000009</v>
      </c>
      <c r="H7" s="6"/>
      <c r="I7" s="6"/>
    </row>
    <row r="8" spans="1:10" x14ac:dyDescent="0.2">
      <c r="C8" s="6"/>
    </row>
    <row r="10" spans="1:10" x14ac:dyDescent="0.2">
      <c r="F10" s="2"/>
      <c r="H10" s="6"/>
    </row>
    <row r="11" spans="1:10" x14ac:dyDescent="0.2">
      <c r="H11" s="6"/>
      <c r="J11" s="6"/>
    </row>
    <row r="12" spans="1:10" x14ac:dyDescent="0.2">
      <c r="H12" s="6"/>
      <c r="J12" s="6"/>
    </row>
    <row r="13" spans="1:10" x14ac:dyDescent="0.2">
      <c r="F13" s="6"/>
      <c r="G13" s="6"/>
      <c r="H13" s="6"/>
      <c r="J13" s="6"/>
    </row>
    <row r="14" spans="1:10" x14ac:dyDescent="0.2">
      <c r="F14" s="6"/>
      <c r="G14" s="6"/>
      <c r="H14" s="6"/>
      <c r="J14" s="6"/>
    </row>
    <row r="15" spans="1:10" x14ac:dyDescent="0.2">
      <c r="F15" s="6"/>
      <c r="G15" s="6"/>
      <c r="J15" s="6"/>
    </row>
    <row r="16" spans="1:10" x14ac:dyDescent="0.2">
      <c r="F16" s="6"/>
      <c r="G16" s="6"/>
      <c r="J16" s="6"/>
    </row>
    <row r="17" spans="6:7" x14ac:dyDescent="0.2">
      <c r="F17" s="6"/>
      <c r="G17" s="6"/>
    </row>
    <row r="18" spans="6:7" x14ac:dyDescent="0.2">
      <c r="F18" s="6"/>
      <c r="G18" s="6"/>
    </row>
    <row r="19" spans="6:7" x14ac:dyDescent="0.2">
      <c r="F19" s="6"/>
      <c r="G19" s="6"/>
    </row>
    <row r="20" spans="6:7" x14ac:dyDescent="0.2">
      <c r="F20" s="6"/>
      <c r="G20" s="6"/>
    </row>
    <row r="21" spans="6:7" x14ac:dyDescent="0.2">
      <c r="F21" s="6"/>
      <c r="G21" s="6"/>
    </row>
    <row r="22" spans="6:7" x14ac:dyDescent="0.2">
      <c r="F22" s="6"/>
      <c r="G22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workbookViewId="0">
      <selection activeCell="E22" sqref="E22"/>
    </sheetView>
  </sheetViews>
  <sheetFormatPr baseColWidth="10" defaultRowHeight="12.75" x14ac:dyDescent="0.2"/>
  <cols>
    <col min="1" max="4" width="11.42578125" style="3"/>
    <col min="5" max="5" width="14.42578125" style="3" customWidth="1"/>
    <col min="6" max="16384" width="11.42578125" style="3"/>
  </cols>
  <sheetData>
    <row r="1" spans="1:7" x14ac:dyDescent="0.2">
      <c r="A1" s="18" t="s">
        <v>50</v>
      </c>
      <c r="B1" s="2" t="s">
        <v>19</v>
      </c>
      <c r="C1" s="2" t="s">
        <v>21</v>
      </c>
      <c r="D1" s="2" t="s">
        <v>48</v>
      </c>
      <c r="E1" s="2"/>
    </row>
    <row r="2" spans="1:7" x14ac:dyDescent="0.2">
      <c r="B2" s="11">
        <v>1.5698177799999999</v>
      </c>
      <c r="C2" s="11">
        <v>3.3883833399999999</v>
      </c>
      <c r="D2" s="11">
        <v>2.7332114999999999</v>
      </c>
      <c r="E2" s="6"/>
    </row>
    <row r="3" spans="1:7" x14ac:dyDescent="0.2">
      <c r="B3" s="11">
        <v>0.57061797999999997</v>
      </c>
      <c r="C3" s="11">
        <v>4.3487389299999997</v>
      </c>
      <c r="D3" s="11">
        <v>1.2662805699999999</v>
      </c>
      <c r="E3" s="6"/>
    </row>
    <row r="4" spans="1:7" x14ac:dyDescent="0.2">
      <c r="B4" s="11">
        <v>0.56667643000000001</v>
      </c>
      <c r="C4" s="11">
        <v>5.54273142</v>
      </c>
      <c r="D4" s="11">
        <v>3.1396355499999999</v>
      </c>
      <c r="E4" s="6"/>
    </row>
    <row r="5" spans="1:7" x14ac:dyDescent="0.2">
      <c r="B5" s="11">
        <v>1.29288782</v>
      </c>
      <c r="C5" s="11">
        <v>2.9909361300000001</v>
      </c>
      <c r="D5" s="11">
        <v>3.0537820500000001</v>
      </c>
      <c r="E5" s="6"/>
    </row>
    <row r="6" spans="1:7" x14ac:dyDescent="0.2">
      <c r="B6" s="11">
        <v>0.98182384</v>
      </c>
      <c r="C6" s="11">
        <v>2.8100525300000001</v>
      </c>
      <c r="D6" s="11">
        <v>2.0287584500000002</v>
      </c>
      <c r="E6" s="6"/>
    </row>
    <row r="7" spans="1:7" x14ac:dyDescent="0.2">
      <c r="B7" s="11">
        <v>1.15151731</v>
      </c>
      <c r="C7" s="11">
        <v>5.6201050600000002</v>
      </c>
      <c r="D7" s="11"/>
      <c r="E7" s="6"/>
    </row>
    <row r="8" spans="1:7" x14ac:dyDescent="0.2">
      <c r="B8" s="11">
        <v>0.86665884999999998</v>
      </c>
      <c r="C8" s="11"/>
      <c r="D8" s="11"/>
    </row>
    <row r="9" spans="1:7" x14ac:dyDescent="0.2">
      <c r="A9" s="18" t="s">
        <v>11</v>
      </c>
      <c r="B9" s="19">
        <f>AVERAGE(B2:B8)</f>
        <v>1.0000000014285715</v>
      </c>
      <c r="C9" s="19">
        <f t="shared" ref="C9:D9" si="0">AVERAGE(C2:C8)</f>
        <v>4.1168245683333335</v>
      </c>
      <c r="D9" s="19">
        <f t="shared" si="0"/>
        <v>2.444333624</v>
      </c>
    </row>
    <row r="11" spans="1:7" x14ac:dyDescent="0.2">
      <c r="A11" s="18" t="s">
        <v>51</v>
      </c>
      <c r="B11" s="2" t="s">
        <v>19</v>
      </c>
      <c r="C11" s="2" t="s">
        <v>21</v>
      </c>
      <c r="D11" s="2" t="s">
        <v>48</v>
      </c>
    </row>
    <row r="12" spans="1:7" x14ac:dyDescent="0.2">
      <c r="B12" s="14">
        <v>148.86009999999999</v>
      </c>
      <c r="C12" s="14">
        <v>329.38639999999998</v>
      </c>
      <c r="D12" s="14">
        <v>108.679</v>
      </c>
      <c r="F12" s="6"/>
      <c r="G12" s="6"/>
    </row>
    <row r="13" spans="1:7" x14ac:dyDescent="0.2">
      <c r="B13" s="14">
        <v>122.37220000000001</v>
      </c>
      <c r="C13" s="14">
        <v>317.51080000000002</v>
      </c>
      <c r="D13" s="14">
        <v>176.61750000000001</v>
      </c>
      <c r="F13" s="6"/>
      <c r="G13" s="6"/>
    </row>
    <row r="14" spans="1:7" x14ac:dyDescent="0.2">
      <c r="B14" s="14">
        <v>125.8681</v>
      </c>
      <c r="C14" s="14">
        <v>292.16370000000001</v>
      </c>
      <c r="D14" s="14">
        <v>172.52510000000001</v>
      </c>
      <c r="F14" s="6"/>
      <c r="G14" s="6"/>
    </row>
    <row r="15" spans="1:7" x14ac:dyDescent="0.2">
      <c r="B15" s="14">
        <v>78.408000000000001</v>
      </c>
      <c r="C15" s="14"/>
      <c r="D15" s="14">
        <v>166.12479999999999</v>
      </c>
      <c r="F15" s="6"/>
      <c r="G15" s="6"/>
    </row>
    <row r="16" spans="1:7" x14ac:dyDescent="0.2">
      <c r="B16" s="14">
        <v>59.799500000000002</v>
      </c>
      <c r="C16" s="14"/>
      <c r="D16" s="14"/>
      <c r="F16" s="6"/>
      <c r="G16" s="6"/>
    </row>
    <row r="17" spans="1:7" x14ac:dyDescent="0.2">
      <c r="B17" s="14">
        <v>64.692099999999996</v>
      </c>
      <c r="C17" s="14"/>
      <c r="D17" s="14"/>
      <c r="F17" s="6"/>
      <c r="G17" s="6"/>
    </row>
    <row r="18" spans="1:7" x14ac:dyDescent="0.2">
      <c r="A18" s="18" t="s">
        <v>12</v>
      </c>
      <c r="B18" s="20">
        <f>AVERAGE(B11:B17)</f>
        <v>100</v>
      </c>
      <c r="C18" s="20">
        <f t="shared" ref="C18" si="1">AVERAGE(C11:C17)</f>
        <v>313.02029999999996</v>
      </c>
      <c r="D18" s="20">
        <f t="shared" ref="D18" si="2">AVERAGE(D11:D17)</f>
        <v>155.98660000000001</v>
      </c>
    </row>
    <row r="20" spans="1:7" x14ac:dyDescent="0.2">
      <c r="A20" s="18" t="s">
        <v>52</v>
      </c>
      <c r="B20" s="2" t="s">
        <v>19</v>
      </c>
      <c r="C20" s="2" t="s">
        <v>21</v>
      </c>
      <c r="D20" s="2" t="s">
        <v>48</v>
      </c>
    </row>
    <row r="21" spans="1:7" x14ac:dyDescent="0.2">
      <c r="B21" s="11">
        <v>0.97389766</v>
      </c>
      <c r="C21" s="11">
        <v>0.57908302</v>
      </c>
      <c r="D21" s="11">
        <v>2.2374292900000001</v>
      </c>
    </row>
    <row r="22" spans="1:7" x14ac:dyDescent="0.2">
      <c r="B22" s="11">
        <v>1.00824209</v>
      </c>
      <c r="C22" s="11">
        <v>0.59125077999999998</v>
      </c>
      <c r="D22" s="11">
        <v>1.0294274000000001</v>
      </c>
    </row>
    <row r="23" spans="1:7" x14ac:dyDescent="0.2">
      <c r="B23" s="11">
        <v>0.81894705000000001</v>
      </c>
      <c r="C23" s="11">
        <v>0.45749951</v>
      </c>
      <c r="D23" s="11">
        <v>0.94726637999999996</v>
      </c>
    </row>
    <row r="24" spans="1:7" x14ac:dyDescent="0.2">
      <c r="B24" s="11">
        <v>1.5821014200000001</v>
      </c>
      <c r="C24" s="11">
        <v>0.44191539000000002</v>
      </c>
      <c r="D24" s="11">
        <v>2.7737583200000002</v>
      </c>
    </row>
    <row r="25" spans="1:7" x14ac:dyDescent="0.2">
      <c r="B25" s="11">
        <v>0.91499900999999995</v>
      </c>
      <c r="C25" s="11">
        <v>0.39827645</v>
      </c>
      <c r="D25" s="11">
        <v>1.6607582599999999</v>
      </c>
    </row>
    <row r="26" spans="1:7" x14ac:dyDescent="0.2">
      <c r="B26" s="11">
        <v>0.72791510000000004</v>
      </c>
      <c r="C26" s="11">
        <v>0.31684345000000003</v>
      </c>
      <c r="D26" s="11"/>
    </row>
    <row r="27" spans="1:7" x14ac:dyDescent="0.2">
      <c r="B27" s="11">
        <v>0.97389766</v>
      </c>
      <c r="C27" s="11"/>
      <c r="D27" s="11"/>
    </row>
    <row r="28" spans="1:7" x14ac:dyDescent="0.2">
      <c r="A28" s="18" t="s">
        <v>11</v>
      </c>
      <c r="B28" s="19">
        <f>AVERAGE(B21:B27)</f>
        <v>0.99999999857142841</v>
      </c>
      <c r="C28" s="19">
        <f t="shared" ref="C28" si="3">AVERAGE(C21:C27)</f>
        <v>0.46414476666666665</v>
      </c>
      <c r="D28" s="19">
        <f t="shared" ref="D28" si="4">AVERAGE(D21:D27)</f>
        <v>1.72972792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3"/>
  <sheetViews>
    <sheetView topLeftCell="A31" workbookViewId="0">
      <selection activeCell="H55" sqref="H55"/>
    </sheetView>
  </sheetViews>
  <sheetFormatPr baseColWidth="10" defaultRowHeight="12.75" x14ac:dyDescent="0.2"/>
  <cols>
    <col min="1" max="1" width="11.42578125" style="3"/>
    <col min="2" max="2" width="13.5703125" style="3" bestFit="1" customWidth="1"/>
    <col min="3" max="3" width="12.7109375" style="3" bestFit="1" customWidth="1"/>
    <col min="4" max="4" width="12.5703125" style="3" bestFit="1" customWidth="1"/>
    <col min="5" max="5" width="14.42578125" style="3" customWidth="1"/>
    <col min="6" max="16384" width="11.42578125" style="3"/>
  </cols>
  <sheetData>
    <row r="1" spans="1:7" x14ac:dyDescent="0.2">
      <c r="A1" s="18" t="s">
        <v>57</v>
      </c>
      <c r="B1" s="2" t="s">
        <v>19</v>
      </c>
      <c r="C1" s="2" t="s">
        <v>20</v>
      </c>
      <c r="D1" s="2" t="s">
        <v>21</v>
      </c>
      <c r="E1" s="2" t="s">
        <v>22</v>
      </c>
    </row>
    <row r="2" spans="1:7" x14ac:dyDescent="0.2">
      <c r="B2" s="11">
        <v>9.3316062179999992</v>
      </c>
      <c r="C2" s="11">
        <v>8.5459183670000005</v>
      </c>
      <c r="D2" s="11">
        <v>5.8495145629999996</v>
      </c>
      <c r="E2" s="11">
        <v>5.1140350879999996</v>
      </c>
    </row>
    <row r="3" spans="1:7" x14ac:dyDescent="0.2">
      <c r="B3" s="11">
        <v>8.5142857139999997</v>
      </c>
      <c r="C3" s="11">
        <v>8.3423423420000002</v>
      </c>
      <c r="D3" s="11">
        <v>6.4</v>
      </c>
      <c r="E3" s="11">
        <v>5.0999999999999996</v>
      </c>
    </row>
    <row r="4" spans="1:7" x14ac:dyDescent="0.2">
      <c r="B4" s="11">
        <v>8.427884615</v>
      </c>
      <c r="C4" s="11">
        <v>9.5346938780000006</v>
      </c>
      <c r="D4" s="11">
        <v>5.960176991</v>
      </c>
      <c r="E4" s="11">
        <v>5.46184739</v>
      </c>
    </row>
    <row r="5" spans="1:7" x14ac:dyDescent="0.2">
      <c r="B5" s="11">
        <v>5.8881118880000001</v>
      </c>
      <c r="C5" s="11">
        <v>10.651260499999999</v>
      </c>
      <c r="D5" s="11">
        <v>4.1531914890000001</v>
      </c>
      <c r="E5" s="11">
        <v>6.5407407409999996</v>
      </c>
    </row>
    <row r="6" spans="1:7" x14ac:dyDescent="0.2">
      <c r="B6" s="11">
        <v>7.6582733809999999</v>
      </c>
      <c r="C6" s="11">
        <v>7.1575342470000001</v>
      </c>
      <c r="D6" s="11">
        <v>3.7560975609999998</v>
      </c>
      <c r="E6" s="11">
        <v>4.0530612240000004</v>
      </c>
    </row>
    <row r="7" spans="1:7" x14ac:dyDescent="0.2">
      <c r="B7" s="11">
        <v>8.3588709679999997</v>
      </c>
      <c r="C7" s="11">
        <v>7.3676470590000003</v>
      </c>
      <c r="D7" s="11">
        <v>4.8067226889999999</v>
      </c>
      <c r="E7" s="11">
        <v>6.0606060609999997</v>
      </c>
    </row>
    <row r="8" spans="1:7" x14ac:dyDescent="0.2">
      <c r="B8" s="11">
        <v>11.028925620000001</v>
      </c>
      <c r="C8" s="11">
        <v>9.4317343170000001</v>
      </c>
      <c r="D8" s="11">
        <v>6.2201834859999998</v>
      </c>
      <c r="E8" s="11">
        <v>6.8630136989999997</v>
      </c>
    </row>
    <row r="9" spans="1:7" x14ac:dyDescent="0.2">
      <c r="B9" s="11">
        <v>9.1198347109999993</v>
      </c>
      <c r="C9" s="11">
        <v>8.6541353379999997</v>
      </c>
      <c r="D9" s="11">
        <v>6.4225352109999996</v>
      </c>
      <c r="E9" s="11">
        <v>7.5672268909999998</v>
      </c>
    </row>
    <row r="10" spans="1:7" x14ac:dyDescent="0.2">
      <c r="B10" s="11">
        <v>9.7309644669999997</v>
      </c>
      <c r="C10" s="11">
        <v>10.803493449999999</v>
      </c>
      <c r="D10" s="11">
        <v>2.322115385</v>
      </c>
      <c r="E10" s="11">
        <v>6.400900901</v>
      </c>
      <c r="F10" s="2"/>
    </row>
    <row r="11" spans="1:7" x14ac:dyDescent="0.2">
      <c r="B11" s="11">
        <v>8.9780701749999992</v>
      </c>
      <c r="C11" s="11">
        <v>9.9061224489999997</v>
      </c>
      <c r="D11" s="11">
        <v>2.6020408160000001</v>
      </c>
      <c r="E11" s="11">
        <v>3.945454545</v>
      </c>
      <c r="F11" s="6"/>
    </row>
    <row r="12" spans="1:7" x14ac:dyDescent="0.2">
      <c r="B12" s="11">
        <v>7.75</v>
      </c>
      <c r="C12" s="11">
        <v>7.381818182</v>
      </c>
      <c r="D12" s="11">
        <v>4.7563451780000001</v>
      </c>
      <c r="E12" s="11">
        <v>8.7321428569999995</v>
      </c>
      <c r="F12" s="6"/>
    </row>
    <row r="13" spans="1:7" x14ac:dyDescent="0.2">
      <c r="B13" s="11"/>
      <c r="C13" s="11"/>
      <c r="D13" s="11"/>
      <c r="E13" s="11">
        <v>6.7962962960000004</v>
      </c>
      <c r="F13" s="6"/>
    </row>
    <row r="14" spans="1:7" x14ac:dyDescent="0.2">
      <c r="A14" s="27" t="s">
        <v>11</v>
      </c>
      <c r="B14" s="19">
        <f>AVERAGE(B2:B13)</f>
        <v>8.6169843415454537</v>
      </c>
      <c r="C14" s="19">
        <f t="shared" ref="C14" si="0">AVERAGE(C2:C13)</f>
        <v>8.8887909208181828</v>
      </c>
      <c r="D14" s="19">
        <f t="shared" ref="D14" si="1">AVERAGE(D2:D13)</f>
        <v>4.8408112153636376</v>
      </c>
      <c r="E14" s="19">
        <f t="shared" ref="E14" si="2">AVERAGE(E2:E13)</f>
        <v>6.0529438077499984</v>
      </c>
      <c r="F14" s="6"/>
    </row>
    <row r="15" spans="1:7" x14ac:dyDescent="0.2">
      <c r="F15" s="6"/>
      <c r="G15" s="6"/>
    </row>
    <row r="16" spans="1:7" x14ac:dyDescent="0.2">
      <c r="A16" s="18" t="s">
        <v>58</v>
      </c>
      <c r="B16" s="2" t="s">
        <v>19</v>
      </c>
      <c r="C16" s="2" t="s">
        <v>20</v>
      </c>
      <c r="D16" s="2" t="s">
        <v>21</v>
      </c>
      <c r="E16" s="2" t="s">
        <v>22</v>
      </c>
      <c r="F16" s="6"/>
      <c r="G16" s="6"/>
    </row>
    <row r="17" spans="1:7" x14ac:dyDescent="0.2">
      <c r="B17" s="6">
        <v>180</v>
      </c>
      <c r="C17" s="6">
        <v>180</v>
      </c>
      <c r="D17" s="6">
        <v>40</v>
      </c>
      <c r="E17" s="6">
        <v>38</v>
      </c>
      <c r="F17" s="6"/>
      <c r="G17" s="6"/>
    </row>
    <row r="18" spans="1:7" x14ac:dyDescent="0.2">
      <c r="B18" s="6">
        <v>60</v>
      </c>
      <c r="C18" s="6">
        <v>130</v>
      </c>
      <c r="D18" s="6">
        <v>115</v>
      </c>
      <c r="E18" s="6">
        <v>180</v>
      </c>
      <c r="F18" s="6"/>
      <c r="G18" s="6"/>
    </row>
    <row r="19" spans="1:7" x14ac:dyDescent="0.2">
      <c r="B19" s="6">
        <v>178</v>
      </c>
      <c r="C19" s="6">
        <v>180</v>
      </c>
      <c r="D19" s="6">
        <v>82</v>
      </c>
      <c r="E19" s="6">
        <v>20</v>
      </c>
      <c r="F19" s="6"/>
      <c r="G19" s="6"/>
    </row>
    <row r="20" spans="1:7" x14ac:dyDescent="0.2">
      <c r="B20" s="6">
        <v>112</v>
      </c>
      <c r="C20" s="6">
        <v>180</v>
      </c>
      <c r="D20" s="6">
        <v>46</v>
      </c>
      <c r="E20" s="6">
        <v>81</v>
      </c>
      <c r="F20" s="6"/>
      <c r="G20" s="6"/>
    </row>
    <row r="21" spans="1:7" x14ac:dyDescent="0.2">
      <c r="B21" s="6">
        <v>180</v>
      </c>
      <c r="C21" s="6">
        <v>49</v>
      </c>
      <c r="D21" s="6">
        <v>15</v>
      </c>
      <c r="E21" s="6">
        <v>17</v>
      </c>
      <c r="F21" s="6"/>
      <c r="G21" s="6"/>
    </row>
    <row r="22" spans="1:7" x14ac:dyDescent="0.2">
      <c r="B22" s="6">
        <v>124</v>
      </c>
      <c r="C22" s="6">
        <v>116</v>
      </c>
      <c r="D22" s="6">
        <v>42</v>
      </c>
      <c r="E22" s="6">
        <v>42</v>
      </c>
      <c r="F22" s="6"/>
      <c r="G22" s="6"/>
    </row>
    <row r="23" spans="1:7" x14ac:dyDescent="0.2">
      <c r="B23" s="6">
        <v>180</v>
      </c>
      <c r="C23" s="6">
        <v>180</v>
      </c>
      <c r="D23" s="6">
        <v>45</v>
      </c>
      <c r="E23" s="6">
        <v>111</v>
      </c>
    </row>
    <row r="24" spans="1:7" x14ac:dyDescent="0.2">
      <c r="B24" s="6">
        <v>180</v>
      </c>
      <c r="C24" s="6">
        <v>91</v>
      </c>
      <c r="D24" s="6">
        <v>24</v>
      </c>
      <c r="E24" s="6">
        <v>180</v>
      </c>
    </row>
    <row r="25" spans="1:7" x14ac:dyDescent="0.2">
      <c r="B25" s="6">
        <v>180</v>
      </c>
      <c r="C25" s="6">
        <v>180</v>
      </c>
      <c r="D25" s="6">
        <v>8</v>
      </c>
      <c r="E25" s="6">
        <v>79</v>
      </c>
    </row>
    <row r="26" spans="1:7" x14ac:dyDescent="0.2">
      <c r="B26" s="6">
        <v>180</v>
      </c>
      <c r="C26" s="6">
        <v>180</v>
      </c>
      <c r="D26" s="6">
        <v>21</v>
      </c>
      <c r="E26" s="6">
        <v>29</v>
      </c>
    </row>
    <row r="27" spans="1:7" x14ac:dyDescent="0.2">
      <c r="B27" s="6">
        <v>176</v>
      </c>
      <c r="C27" s="6">
        <v>138</v>
      </c>
      <c r="D27" s="6">
        <v>67</v>
      </c>
      <c r="E27" s="6">
        <v>180</v>
      </c>
    </row>
    <row r="28" spans="1:7" x14ac:dyDescent="0.2">
      <c r="B28" s="6"/>
      <c r="C28" s="6"/>
      <c r="D28" s="6"/>
      <c r="E28" s="6">
        <v>143</v>
      </c>
    </row>
    <row r="29" spans="1:7" x14ac:dyDescent="0.2">
      <c r="A29" s="27" t="s">
        <v>11</v>
      </c>
      <c r="B29" s="19">
        <f>AVERAGE(B17:B28)</f>
        <v>157.27272727272728</v>
      </c>
      <c r="C29" s="19">
        <f t="shared" ref="C29" si="3">AVERAGE(C17:C28)</f>
        <v>145.81818181818181</v>
      </c>
      <c r="D29" s="19">
        <f t="shared" ref="D29" si="4">AVERAGE(D17:D28)</f>
        <v>45.909090909090907</v>
      </c>
      <c r="E29" s="19">
        <f t="shared" ref="E29" si="5">AVERAGE(E17:E28)</f>
        <v>91.666666666666671</v>
      </c>
    </row>
    <row r="31" spans="1:7" x14ac:dyDescent="0.2">
      <c r="A31" s="18" t="s">
        <v>56</v>
      </c>
      <c r="B31" s="2" t="s">
        <v>19</v>
      </c>
      <c r="C31" s="2" t="s">
        <v>20</v>
      </c>
      <c r="D31" s="2" t="s">
        <v>21</v>
      </c>
      <c r="E31" s="2" t="s">
        <v>22</v>
      </c>
    </row>
    <row r="32" spans="1:7" x14ac:dyDescent="0.2">
      <c r="B32" s="6">
        <v>100</v>
      </c>
      <c r="C32" s="6">
        <v>100</v>
      </c>
      <c r="D32" s="6">
        <v>20</v>
      </c>
      <c r="E32" s="6">
        <v>100</v>
      </c>
    </row>
    <row r="33" spans="1:5" x14ac:dyDescent="0.2">
      <c r="B33" s="6">
        <v>100</v>
      </c>
      <c r="C33" s="6">
        <v>100</v>
      </c>
      <c r="D33" s="6">
        <v>55</v>
      </c>
      <c r="E33" s="6">
        <v>30</v>
      </c>
    </row>
    <row r="34" spans="1:5" x14ac:dyDescent="0.2">
      <c r="B34" s="6">
        <v>100</v>
      </c>
      <c r="C34" s="6">
        <v>100</v>
      </c>
      <c r="D34" s="6">
        <v>100</v>
      </c>
      <c r="E34" s="6">
        <v>100</v>
      </c>
    </row>
    <row r="35" spans="1:5" x14ac:dyDescent="0.2">
      <c r="B35" s="6">
        <v>100</v>
      </c>
      <c r="C35" s="6">
        <v>100</v>
      </c>
      <c r="D35" s="6">
        <v>10</v>
      </c>
      <c r="E35" s="6">
        <v>50</v>
      </c>
    </row>
    <row r="36" spans="1:5" x14ac:dyDescent="0.2">
      <c r="B36" s="6">
        <v>100</v>
      </c>
      <c r="C36" s="6">
        <v>100</v>
      </c>
      <c r="D36" s="6">
        <v>10</v>
      </c>
      <c r="E36" s="6">
        <v>100</v>
      </c>
    </row>
    <row r="37" spans="1:5" x14ac:dyDescent="0.2">
      <c r="B37" s="6">
        <v>100</v>
      </c>
      <c r="C37" s="6">
        <v>100</v>
      </c>
      <c r="D37" s="6">
        <v>25</v>
      </c>
      <c r="E37" s="6">
        <v>100</v>
      </c>
    </row>
    <row r="38" spans="1:5" x14ac:dyDescent="0.2">
      <c r="B38" s="6">
        <v>100</v>
      </c>
      <c r="C38" s="6">
        <v>100</v>
      </c>
      <c r="D38" s="14">
        <v>18.3333333</v>
      </c>
      <c r="E38" s="6">
        <v>80</v>
      </c>
    </row>
    <row r="39" spans="1:5" x14ac:dyDescent="0.2">
      <c r="B39" s="6">
        <v>100</v>
      </c>
      <c r="C39" s="6">
        <v>100</v>
      </c>
      <c r="D39" s="6">
        <v>22.5</v>
      </c>
      <c r="E39" s="6">
        <v>45</v>
      </c>
    </row>
    <row r="40" spans="1:5" x14ac:dyDescent="0.2">
      <c r="B40" s="6">
        <v>100</v>
      </c>
      <c r="C40" s="6">
        <v>100</v>
      </c>
      <c r="D40" s="6">
        <v>30</v>
      </c>
      <c r="E40" s="6">
        <v>45</v>
      </c>
    </row>
    <row r="41" spans="1:5" x14ac:dyDescent="0.2">
      <c r="B41" s="6">
        <v>100</v>
      </c>
      <c r="C41" s="6">
        <v>100</v>
      </c>
      <c r="D41" s="6">
        <v>80</v>
      </c>
      <c r="E41" s="6">
        <v>100</v>
      </c>
    </row>
    <row r="42" spans="1:5" x14ac:dyDescent="0.2">
      <c r="B42" s="6">
        <v>100</v>
      </c>
      <c r="C42" s="6">
        <v>100</v>
      </c>
      <c r="D42" s="6">
        <v>45</v>
      </c>
      <c r="E42" s="6">
        <v>100</v>
      </c>
    </row>
    <row r="43" spans="1:5" x14ac:dyDescent="0.2">
      <c r="B43" s="6"/>
      <c r="C43" s="6"/>
      <c r="D43" s="6"/>
      <c r="E43" s="14">
        <v>28.3333333</v>
      </c>
    </row>
    <row r="44" spans="1:5" x14ac:dyDescent="0.2">
      <c r="A44" s="18" t="s">
        <v>11</v>
      </c>
      <c r="B44" s="18">
        <f>AVERAGE(B32:B43)</f>
        <v>100</v>
      </c>
      <c r="C44" s="18">
        <f t="shared" ref="C44:E44" si="6">AVERAGE(C32:C43)</f>
        <v>100</v>
      </c>
      <c r="D44" s="20">
        <f t="shared" si="6"/>
        <v>37.803030299999996</v>
      </c>
      <c r="E44" s="20">
        <f t="shared" si="6"/>
        <v>73.194444441666676</v>
      </c>
    </row>
    <row r="46" spans="1:5" x14ac:dyDescent="0.2">
      <c r="A46" s="18" t="s">
        <v>59</v>
      </c>
      <c r="B46" s="2" t="s">
        <v>19</v>
      </c>
      <c r="C46" s="2" t="s">
        <v>20</v>
      </c>
      <c r="D46" s="2" t="s">
        <v>21</v>
      </c>
      <c r="E46" s="2" t="s">
        <v>22</v>
      </c>
    </row>
    <row r="47" spans="1:5" x14ac:dyDescent="0.2">
      <c r="B47" s="11">
        <v>1.51898734</v>
      </c>
      <c r="C47" s="11">
        <v>0.53164557000000001</v>
      </c>
      <c r="D47" s="11">
        <v>2.4303797500000002</v>
      </c>
      <c r="E47" s="11">
        <v>1.8227848099999999</v>
      </c>
    </row>
    <row r="48" spans="1:5" x14ac:dyDescent="0.2">
      <c r="B48" s="11">
        <v>0.72151898999999997</v>
      </c>
      <c r="C48" s="11">
        <v>1.3670886099999999</v>
      </c>
      <c r="D48" s="11">
        <v>2.625</v>
      </c>
      <c r="E48" s="11">
        <v>2.5</v>
      </c>
    </row>
    <row r="49" spans="1:5" x14ac:dyDescent="0.2">
      <c r="B49" s="11">
        <v>0.75949367000000001</v>
      </c>
      <c r="C49" s="11">
        <v>1.25</v>
      </c>
      <c r="D49" s="11">
        <v>2.9583333299999999</v>
      </c>
      <c r="E49" s="11">
        <v>2.375</v>
      </c>
    </row>
    <row r="50" spans="1:5" x14ac:dyDescent="0.2">
      <c r="B50" s="11">
        <v>1.0023651600000001</v>
      </c>
      <c r="C50" s="11">
        <v>0.20833333000000001</v>
      </c>
      <c r="D50" s="11">
        <v>2.5</v>
      </c>
      <c r="E50" s="11">
        <v>2.125</v>
      </c>
    </row>
    <row r="51" spans="1:5" x14ac:dyDescent="0.2">
      <c r="B51" s="11">
        <v>1.0476348500000014</v>
      </c>
      <c r="C51" s="11">
        <v>1.7222222199999999</v>
      </c>
      <c r="D51" s="11">
        <v>2.4303797500000002</v>
      </c>
      <c r="E51" s="11">
        <v>2.1666666700000001</v>
      </c>
    </row>
    <row r="52" spans="1:5" x14ac:dyDescent="0.2">
      <c r="B52" s="11">
        <v>1.22105263</v>
      </c>
      <c r="C52" s="11">
        <v>2.2222222199999999</v>
      </c>
      <c r="D52" s="11">
        <v>2.625</v>
      </c>
      <c r="E52" s="11">
        <v>2.4842105299999999</v>
      </c>
    </row>
    <row r="53" spans="1:5" x14ac:dyDescent="0.2">
      <c r="B53" s="11">
        <v>1.7184210499999999</v>
      </c>
      <c r="C53" s="11">
        <v>1.61111111</v>
      </c>
      <c r="D53" s="11">
        <v>2.9583333299999999</v>
      </c>
      <c r="E53" s="11">
        <v>2.73684211</v>
      </c>
    </row>
    <row r="54" spans="1:5" x14ac:dyDescent="0.2">
      <c r="B54" s="11">
        <v>0.46315789000000002</v>
      </c>
      <c r="C54" s="11">
        <v>2.1052631599999998</v>
      </c>
      <c r="D54" s="11">
        <v>2.5</v>
      </c>
      <c r="E54" s="11">
        <v>1.8181818199999999</v>
      </c>
    </row>
    <row r="55" spans="1:5" x14ac:dyDescent="0.2">
      <c r="B55" s="11">
        <v>0.54736841999999997</v>
      </c>
      <c r="C55" s="11">
        <v>1.5157894700000001</v>
      </c>
      <c r="D55" s="11"/>
      <c r="E55" s="11">
        <v>1.9772727299999999</v>
      </c>
    </row>
    <row r="56" spans="1:5" x14ac:dyDescent="0.2">
      <c r="B56" s="11">
        <v>0.63636364000000001</v>
      </c>
      <c r="C56" s="11">
        <v>0.88636364000000001</v>
      </c>
      <c r="D56" s="11"/>
      <c r="E56" s="11">
        <v>2.0227272699999999</v>
      </c>
    </row>
    <row r="57" spans="1:5" x14ac:dyDescent="0.2">
      <c r="B57" s="11">
        <v>1.3636363600000001</v>
      </c>
      <c r="C57" s="11"/>
      <c r="D57" s="11"/>
      <c r="E57" s="11">
        <v>2.0227272699999999</v>
      </c>
    </row>
    <row r="58" spans="1:5" x14ac:dyDescent="0.2">
      <c r="B58" s="11"/>
      <c r="C58" s="11"/>
      <c r="D58" s="11"/>
      <c r="E58" s="11">
        <v>1.75</v>
      </c>
    </row>
    <row r="59" spans="1:5" x14ac:dyDescent="0.2">
      <c r="A59" s="18" t="s">
        <v>11</v>
      </c>
      <c r="B59" s="19">
        <f>AVERAGE(B47:B58)</f>
        <v>1.0000000000000002</v>
      </c>
      <c r="C59" s="19">
        <f t="shared" ref="C59" si="7">AVERAGE(C47:C58)</f>
        <v>1.342003933</v>
      </c>
      <c r="D59" s="19">
        <f t="shared" ref="D59" si="8">AVERAGE(D47:D58)</f>
        <v>2.6284282700000001</v>
      </c>
      <c r="E59" s="19">
        <f t="shared" ref="E59" si="9">AVERAGE(E47:E58)</f>
        <v>2.1501177674999998</v>
      </c>
    </row>
    <row r="62" spans="1:5" x14ac:dyDescent="0.2">
      <c r="B62" s="1"/>
    </row>
    <row r="63" spans="1:5" x14ac:dyDescent="0.2">
      <c r="B63" s="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7"/>
  <sheetViews>
    <sheetView topLeftCell="A31" workbookViewId="0">
      <selection activeCell="J14" sqref="J14"/>
    </sheetView>
  </sheetViews>
  <sheetFormatPr baseColWidth="10" defaultRowHeight="12.75" x14ac:dyDescent="0.2"/>
  <cols>
    <col min="1" max="1" width="22.140625" style="3" customWidth="1"/>
    <col min="2" max="2" width="11.42578125" style="3"/>
    <col min="3" max="3" width="12.5703125" style="3" customWidth="1"/>
    <col min="4" max="4" width="11.42578125" style="3"/>
    <col min="5" max="5" width="14.42578125" style="3" customWidth="1"/>
    <col min="6" max="6" width="11.42578125" style="3"/>
    <col min="7" max="7" width="20" style="3" customWidth="1"/>
    <col min="8" max="10" width="11.42578125" style="3"/>
    <col min="11" max="11" width="15" style="3" customWidth="1"/>
    <col min="12" max="12" width="11.42578125" style="3"/>
    <col min="13" max="13" width="19.5703125" style="3" customWidth="1"/>
    <col min="14" max="16384" width="11.42578125" style="3"/>
  </cols>
  <sheetData>
    <row r="1" spans="1:12" x14ac:dyDescent="0.2">
      <c r="A1" s="18" t="s">
        <v>71</v>
      </c>
      <c r="B1" s="2" t="s">
        <v>19</v>
      </c>
      <c r="C1" s="2" t="s">
        <v>20</v>
      </c>
      <c r="D1" s="2" t="s">
        <v>21</v>
      </c>
      <c r="E1" s="2" t="s">
        <v>22</v>
      </c>
      <c r="G1" s="18" t="s">
        <v>74</v>
      </c>
      <c r="H1" s="2" t="s">
        <v>19</v>
      </c>
      <c r="I1" s="2" t="s">
        <v>20</v>
      </c>
      <c r="J1" s="2" t="s">
        <v>21</v>
      </c>
      <c r="K1" s="2" t="s">
        <v>22</v>
      </c>
      <c r="L1" s="6"/>
    </row>
    <row r="2" spans="1:12" x14ac:dyDescent="0.2">
      <c r="B2" s="11">
        <v>0.83518507500000005</v>
      </c>
      <c r="C2" s="6" t="s">
        <v>60</v>
      </c>
      <c r="D2" s="11">
        <v>4.8237924510000001</v>
      </c>
      <c r="E2" s="6" t="s">
        <v>60</v>
      </c>
      <c r="H2" s="11">
        <v>59.799503746071316</v>
      </c>
      <c r="I2" s="11" t="s">
        <v>92</v>
      </c>
      <c r="J2" s="11">
        <v>285.84087426981165</v>
      </c>
      <c r="K2" s="6" t="s">
        <v>92</v>
      </c>
      <c r="L2" s="6"/>
    </row>
    <row r="3" spans="1:12" x14ac:dyDescent="0.2">
      <c r="B3" s="11">
        <v>0.687850925</v>
      </c>
      <c r="C3" s="6"/>
      <c r="D3" s="11">
        <v>5.9387851270000001</v>
      </c>
      <c r="E3" s="6"/>
      <c r="H3" s="11">
        <v>78.407999041582713</v>
      </c>
      <c r="I3" s="11"/>
      <c r="J3" s="11">
        <v>194.0891156101047</v>
      </c>
      <c r="K3" s="6"/>
      <c r="L3" s="6"/>
    </row>
    <row r="4" spans="1:12" x14ac:dyDescent="0.2">
      <c r="B4" s="11">
        <v>2.0114668770000002</v>
      </c>
      <c r="C4" s="6"/>
      <c r="D4" s="11">
        <v>5.1343008509999999</v>
      </c>
      <c r="E4" s="6"/>
      <c r="H4" s="11">
        <v>125.86808120346191</v>
      </c>
      <c r="I4" s="11"/>
      <c r="J4" s="11">
        <v>382.08446641136857</v>
      </c>
      <c r="K4" s="6"/>
      <c r="L4" s="6"/>
    </row>
    <row r="5" spans="1:12" x14ac:dyDescent="0.2">
      <c r="B5" s="11">
        <v>0.42049712299999997</v>
      </c>
      <c r="C5" s="6"/>
      <c r="D5" s="11">
        <v>4.9888002059999996</v>
      </c>
      <c r="E5" s="6"/>
      <c r="H5" s="11">
        <v>122.37224865081325</v>
      </c>
      <c r="I5" s="11"/>
      <c r="J5" s="11">
        <v>224.00597822872803</v>
      </c>
      <c r="K5" s="6"/>
      <c r="L5" s="6"/>
    </row>
    <row r="6" spans="1:12" x14ac:dyDescent="0.2">
      <c r="B6" s="11">
        <v>0.90669729899999996</v>
      </c>
      <c r="C6" s="6"/>
      <c r="D6" s="11">
        <v>4.7525206410000003</v>
      </c>
      <c r="E6" s="6"/>
      <c r="H6" s="11">
        <v>64.692111164391378</v>
      </c>
      <c r="I6" s="11"/>
      <c r="J6" s="11">
        <v>351.74536011164935</v>
      </c>
      <c r="K6" s="6"/>
      <c r="L6" s="6"/>
    </row>
    <row r="7" spans="1:12" x14ac:dyDescent="0.2">
      <c r="B7" s="11">
        <v>1.093302701</v>
      </c>
      <c r="C7" s="6"/>
      <c r="D7" s="11">
        <v>6.0995080689999996</v>
      </c>
      <c r="E7" s="6"/>
      <c r="H7" s="11">
        <v>148.86005619367947</v>
      </c>
      <c r="I7" s="11"/>
      <c r="J7" s="11">
        <v>356.07806387082132</v>
      </c>
      <c r="K7" s="6"/>
      <c r="L7" s="6"/>
    </row>
    <row r="8" spans="1:12" x14ac:dyDescent="0.2">
      <c r="B8" s="11">
        <v>0.74896149499999998</v>
      </c>
      <c r="C8" s="6"/>
      <c r="D8" s="11">
        <v>3.7287521199999998</v>
      </c>
      <c r="E8" s="6"/>
      <c r="G8" s="18" t="s">
        <v>62</v>
      </c>
      <c r="H8" s="19">
        <f>AVERAGE(H2:H7)</f>
        <v>100</v>
      </c>
      <c r="I8" s="19"/>
      <c r="J8" s="19">
        <f t="shared" ref="J8" si="0">AVERAGE(J2:J7)</f>
        <v>298.97397641708056</v>
      </c>
    </row>
    <row r="9" spans="1:12" x14ac:dyDescent="0.2">
      <c r="B9" s="11">
        <v>1.2960385000000001</v>
      </c>
      <c r="C9" s="6"/>
      <c r="D9" s="11">
        <v>3.3142740320000001</v>
      </c>
      <c r="E9" s="6"/>
    </row>
    <row r="10" spans="1:12" x14ac:dyDescent="0.2">
      <c r="A10" s="18" t="s">
        <v>11</v>
      </c>
      <c r="B10" s="19">
        <f>AVERAGE(B2:B9)</f>
        <v>0.99999999937499995</v>
      </c>
      <c r="C10" s="18"/>
      <c r="D10" s="19">
        <f t="shared" ref="D10" si="1">AVERAGE(D2:D9)</f>
        <v>4.847591687125</v>
      </c>
      <c r="F10" s="2"/>
    </row>
    <row r="11" spans="1:12" x14ac:dyDescent="0.2">
      <c r="F11" s="6"/>
      <c r="G11" s="6"/>
    </row>
    <row r="12" spans="1:12" x14ac:dyDescent="0.2">
      <c r="A12" s="18" t="s">
        <v>72</v>
      </c>
      <c r="B12" s="2" t="s">
        <v>19</v>
      </c>
      <c r="C12" s="2" t="s">
        <v>20</v>
      </c>
      <c r="D12" s="2" t="s">
        <v>21</v>
      </c>
      <c r="E12" s="2" t="s">
        <v>22</v>
      </c>
    </row>
    <row r="13" spans="1:12" x14ac:dyDescent="0.2">
      <c r="B13" s="11">
        <v>0.99028086000000004</v>
      </c>
      <c r="C13" s="11">
        <v>0.48495059000000001</v>
      </c>
      <c r="D13" s="11">
        <v>4.8430290500000002</v>
      </c>
      <c r="E13" s="11">
        <v>6.4348639900000002</v>
      </c>
    </row>
    <row r="14" spans="1:12" x14ac:dyDescent="0.2">
      <c r="B14" s="11">
        <v>0.91758242000000001</v>
      </c>
      <c r="C14" s="11">
        <v>0.73504764</v>
      </c>
      <c r="D14" s="11">
        <v>4.3346324200000002</v>
      </c>
      <c r="E14" s="11">
        <v>2.7623759099999998</v>
      </c>
    </row>
    <row r="15" spans="1:12" x14ac:dyDescent="0.2">
      <c r="B15" s="11">
        <v>0.93039139000000004</v>
      </c>
      <c r="C15" s="11">
        <v>0.93039139000000004</v>
      </c>
      <c r="D15" s="11">
        <v>5.5247518099999997</v>
      </c>
      <c r="E15" s="11">
        <v>1.5539172299999999</v>
      </c>
    </row>
    <row r="16" spans="1:12" x14ac:dyDescent="0.2">
      <c r="B16" s="11">
        <v>1.1776490399999999</v>
      </c>
      <c r="C16" s="11">
        <v>0.88632619000000001</v>
      </c>
      <c r="D16" s="11">
        <v>8.8514245200000001</v>
      </c>
      <c r="E16" s="11">
        <v>4.2749562499999998</v>
      </c>
    </row>
    <row r="17" spans="1:7" x14ac:dyDescent="0.2">
      <c r="B17" s="11">
        <v>0.89249107999999999</v>
      </c>
      <c r="C17" s="11">
        <v>0.80995275</v>
      </c>
      <c r="D17" s="11">
        <v>6.0877522900000001</v>
      </c>
      <c r="E17" s="11">
        <v>3.4245386799999999</v>
      </c>
    </row>
    <row r="18" spans="1:7" x14ac:dyDescent="0.2">
      <c r="B18" s="11">
        <v>0.91758242000000001</v>
      </c>
      <c r="C18" s="11">
        <v>0.82697158000000004</v>
      </c>
      <c r="D18" s="11">
        <v>6.9929910399999997</v>
      </c>
      <c r="E18" s="11">
        <v>4.0724857700000001</v>
      </c>
    </row>
    <row r="19" spans="1:7" x14ac:dyDescent="0.2">
      <c r="B19" s="11">
        <v>0.82125926999999999</v>
      </c>
      <c r="C19" s="11">
        <v>0.79328416999999996</v>
      </c>
      <c r="D19" s="11">
        <v>5.7994241500000001</v>
      </c>
      <c r="E19" s="11">
        <v>4.2749562499999998</v>
      </c>
      <c r="F19" s="6"/>
    </row>
    <row r="20" spans="1:7" x14ac:dyDescent="0.2">
      <c r="B20" s="11">
        <v>1.3527635200000001</v>
      </c>
      <c r="C20" s="11">
        <v>0.68582370000000004</v>
      </c>
      <c r="D20" s="11">
        <v>8.37395785</v>
      </c>
      <c r="E20" s="11">
        <v>5.0486919600000002</v>
      </c>
      <c r="F20" s="6"/>
    </row>
    <row r="21" spans="1:7" x14ac:dyDescent="0.2">
      <c r="B21" s="11"/>
      <c r="C21" s="11"/>
      <c r="D21" s="11"/>
      <c r="E21" s="11">
        <v>1.6886960200000001</v>
      </c>
      <c r="F21" s="6"/>
    </row>
    <row r="22" spans="1:7" x14ac:dyDescent="0.2">
      <c r="B22" s="11"/>
      <c r="C22" s="11"/>
      <c r="D22" s="11"/>
      <c r="E22" s="11">
        <v>3.3078863200000002</v>
      </c>
      <c r="F22" s="6"/>
      <c r="G22" s="6"/>
    </row>
    <row r="23" spans="1:7" x14ac:dyDescent="0.2">
      <c r="A23" s="18" t="s">
        <v>11</v>
      </c>
      <c r="B23" s="19">
        <f t="shared" ref="B23:D23" si="2">AVERAGE(B13:B22)</f>
        <v>0.99999999999999989</v>
      </c>
      <c r="C23" s="19">
        <f t="shared" si="2"/>
        <v>0.76909350125000009</v>
      </c>
      <c r="D23" s="19">
        <f t="shared" si="2"/>
        <v>6.3509953912500006</v>
      </c>
      <c r="E23" s="19">
        <f>AVERAGE(E13:E22)</f>
        <v>3.6843368380000001</v>
      </c>
    </row>
    <row r="26" spans="1:7" x14ac:dyDescent="0.2">
      <c r="A26" s="18" t="s">
        <v>73</v>
      </c>
      <c r="B26" s="2" t="s">
        <v>19</v>
      </c>
      <c r="C26" s="2" t="s">
        <v>20</v>
      </c>
      <c r="D26" s="2" t="s">
        <v>21</v>
      </c>
      <c r="E26" s="2" t="s">
        <v>22</v>
      </c>
    </row>
    <row r="27" spans="1:7" x14ac:dyDescent="0.2">
      <c r="B27" s="11">
        <v>0.84182811000000002</v>
      </c>
      <c r="C27" s="11">
        <v>0.72276452000000002</v>
      </c>
      <c r="D27" s="11">
        <v>1.6039148999999999</v>
      </c>
      <c r="E27" s="11">
        <v>2.6974525699999998</v>
      </c>
    </row>
    <row r="28" spans="1:7" x14ac:dyDescent="0.2">
      <c r="B28" s="11">
        <v>1.1341391000000001</v>
      </c>
      <c r="C28" s="11">
        <v>1.0879389399999999</v>
      </c>
      <c r="D28" s="11">
        <v>1.9206539300000001</v>
      </c>
      <c r="E28" s="11">
        <v>2.13109897</v>
      </c>
    </row>
    <row r="29" spans="1:7" x14ac:dyDescent="0.2">
      <c r="B29" s="11">
        <v>1.09550616</v>
      </c>
      <c r="C29" s="11">
        <v>1.1341391000000001</v>
      </c>
      <c r="D29" s="11">
        <v>2.0301658599999999</v>
      </c>
      <c r="E29" s="11">
        <v>2.0301658599999999</v>
      </c>
    </row>
    <row r="30" spans="1:7" x14ac:dyDescent="0.2">
      <c r="B30" s="11">
        <v>0.9212072</v>
      </c>
      <c r="C30" s="11">
        <v>0.94710585999999997</v>
      </c>
      <c r="D30" s="11">
        <v>2.5696958200000002</v>
      </c>
      <c r="E30" s="11">
        <v>2.1163783899999999</v>
      </c>
    </row>
    <row r="31" spans="1:7" x14ac:dyDescent="0.2">
      <c r="B31" s="11">
        <v>1.1263050299999999</v>
      </c>
      <c r="C31" s="11">
        <v>0.99419281999999998</v>
      </c>
      <c r="D31" s="11">
        <v>2.1163783899999999</v>
      </c>
      <c r="E31" s="11">
        <v>1.7190334199999999</v>
      </c>
    </row>
    <row r="32" spans="1:7" x14ac:dyDescent="0.2">
      <c r="B32" s="11">
        <v>0.65139186000000004</v>
      </c>
      <c r="C32" s="11">
        <v>1.21554019</v>
      </c>
      <c r="D32" s="11">
        <v>4.1744831800000002</v>
      </c>
      <c r="E32" s="11">
        <v>1.5385780099999999</v>
      </c>
    </row>
    <row r="33" spans="1:11" x14ac:dyDescent="0.2">
      <c r="B33" s="11">
        <v>0.87151511999999998</v>
      </c>
      <c r="C33" s="11">
        <v>0.70789024</v>
      </c>
      <c r="D33" s="11">
        <v>2.6974525699999998</v>
      </c>
      <c r="E33" s="11">
        <v>1.6376165600000001</v>
      </c>
    </row>
    <row r="34" spans="1:11" x14ac:dyDescent="0.2">
      <c r="B34" s="11">
        <v>1.3581074200000001</v>
      </c>
      <c r="C34" s="11">
        <v>0.91484396000000001</v>
      </c>
      <c r="D34" s="11">
        <v>4.203519</v>
      </c>
      <c r="E34" s="11">
        <v>2.81200195</v>
      </c>
      <c r="G34" s="6"/>
    </row>
    <row r="35" spans="1:11" x14ac:dyDescent="0.2">
      <c r="B35" s="11"/>
      <c r="C35" s="11"/>
      <c r="D35" s="11">
        <v>1.42562802</v>
      </c>
      <c r="E35" s="11">
        <v>2.73510761</v>
      </c>
      <c r="G35" s="6"/>
    </row>
    <row r="36" spans="1:11" x14ac:dyDescent="0.2">
      <c r="B36" s="11"/>
      <c r="C36" s="11"/>
      <c r="D36" s="11"/>
      <c r="E36" s="11">
        <v>1.69536698</v>
      </c>
    </row>
    <row r="37" spans="1:11" x14ac:dyDescent="0.2">
      <c r="A37" s="18" t="s">
        <v>11</v>
      </c>
      <c r="B37" s="19">
        <f t="shared" ref="B37" si="3">AVERAGE(B27:B36)</f>
        <v>1</v>
      </c>
      <c r="C37" s="19">
        <f t="shared" ref="C37" si="4">AVERAGE(C27:C36)</f>
        <v>0.96555195375000014</v>
      </c>
      <c r="D37" s="19">
        <f t="shared" ref="D37" si="5">AVERAGE(D27:D36)</f>
        <v>2.5268768522222222</v>
      </c>
      <c r="E37" s="19">
        <f>AVERAGE(E27:E36)</f>
        <v>2.1112800319999998</v>
      </c>
    </row>
    <row r="40" spans="1:11" x14ac:dyDescent="0.2">
      <c r="A40" s="18" t="s">
        <v>64</v>
      </c>
      <c r="B40" s="2" t="s">
        <v>19</v>
      </c>
      <c r="C40" s="2" t="s">
        <v>20</v>
      </c>
      <c r="D40" s="2" t="s">
        <v>21</v>
      </c>
      <c r="E40" s="2" t="s">
        <v>22</v>
      </c>
      <c r="G40" s="18" t="s">
        <v>61</v>
      </c>
      <c r="H40" s="2" t="s">
        <v>19</v>
      </c>
      <c r="I40" s="2" t="s">
        <v>20</v>
      </c>
      <c r="J40" s="2" t="s">
        <v>21</v>
      </c>
      <c r="K40" s="2" t="s">
        <v>22</v>
      </c>
    </row>
    <row r="41" spans="1:11" x14ac:dyDescent="0.2">
      <c r="B41" s="14">
        <v>87.463200000000001</v>
      </c>
      <c r="C41" s="14">
        <v>130.98689999999999</v>
      </c>
      <c r="D41" s="14">
        <v>141.4607</v>
      </c>
      <c r="E41" s="14">
        <v>148.7698</v>
      </c>
      <c r="H41" s="11">
        <v>30.455148600000001</v>
      </c>
      <c r="I41" s="11">
        <v>18.668180199999998</v>
      </c>
      <c r="J41" s="11">
        <v>44.476040900000001</v>
      </c>
      <c r="K41" s="11">
        <v>28.7487581</v>
      </c>
    </row>
    <row r="42" spans="1:11" x14ac:dyDescent="0.2">
      <c r="B42" s="14">
        <v>93.787700000000001</v>
      </c>
      <c r="C42" s="14">
        <v>104.0014</v>
      </c>
      <c r="D42" s="14">
        <v>184.31020000000001</v>
      </c>
      <c r="E42" s="14">
        <v>165.8672</v>
      </c>
      <c r="H42" s="11">
        <v>22.586476999999999</v>
      </c>
      <c r="I42" s="11">
        <v>15.5394238</v>
      </c>
      <c r="J42" s="11">
        <v>44.913235299999997</v>
      </c>
      <c r="K42" s="11">
        <v>21.999922999999999</v>
      </c>
    </row>
    <row r="43" spans="1:11" x14ac:dyDescent="0.2">
      <c r="B43" s="14">
        <v>102.7332</v>
      </c>
      <c r="C43" s="14">
        <v>97.676159999999996</v>
      </c>
      <c r="D43" s="14">
        <v>151.23009999999999</v>
      </c>
      <c r="E43" s="14">
        <v>168.00880000000001</v>
      </c>
      <c r="H43" s="11">
        <v>30.1389003</v>
      </c>
      <c r="I43" s="11">
        <v>30.672389800000001</v>
      </c>
      <c r="J43" s="11">
        <v>37.248811500000002</v>
      </c>
      <c r="K43" s="11">
        <v>18.890154200000001</v>
      </c>
    </row>
    <row r="44" spans="1:11" x14ac:dyDescent="0.2">
      <c r="B44" s="14">
        <v>93.443299999999994</v>
      </c>
      <c r="C44" s="14">
        <v>100.0702</v>
      </c>
      <c r="D44" s="14">
        <v>179.86850000000001</v>
      </c>
      <c r="E44" s="14">
        <v>169.30840000000001</v>
      </c>
      <c r="H44" s="11">
        <v>31.049347300000001</v>
      </c>
      <c r="I44" s="11">
        <v>28.714561</v>
      </c>
      <c r="J44" s="11">
        <v>32.911599000000002</v>
      </c>
      <c r="K44" s="11">
        <v>21.573467000000001</v>
      </c>
    </row>
    <row r="45" spans="1:11" x14ac:dyDescent="0.2">
      <c r="B45" s="14">
        <v>106.5347</v>
      </c>
      <c r="C45" s="14">
        <v>99.850970000000004</v>
      </c>
      <c r="D45" s="14">
        <v>168.2559</v>
      </c>
      <c r="E45" s="14">
        <v>155.41210000000001</v>
      </c>
      <c r="H45" s="11">
        <v>53.937170399999999</v>
      </c>
      <c r="I45" s="11">
        <v>15.4309026</v>
      </c>
      <c r="J45" s="11">
        <v>53.870639699999998</v>
      </c>
      <c r="K45" s="11">
        <v>2.0811137</v>
      </c>
    </row>
    <row r="46" spans="1:11" x14ac:dyDescent="0.2">
      <c r="B46" s="14">
        <v>116.03789999999999</v>
      </c>
      <c r="C46" s="14">
        <v>97.171459999999996</v>
      </c>
      <c r="D46" s="14">
        <v>145.38470000000001</v>
      </c>
      <c r="E46" s="14">
        <v>146.4991</v>
      </c>
      <c r="H46" s="11">
        <v>25.503714299999999</v>
      </c>
      <c r="I46" s="11">
        <v>18.144574800000001</v>
      </c>
      <c r="J46" s="11">
        <v>76.1384379</v>
      </c>
      <c r="K46" s="11">
        <v>11.887761899999999</v>
      </c>
    </row>
    <row r="47" spans="1:11" x14ac:dyDescent="0.2">
      <c r="A47" s="18" t="s">
        <v>62</v>
      </c>
      <c r="B47" s="20">
        <f>AVERAGE(B41:B46)</f>
        <v>100</v>
      </c>
      <c r="C47" s="20">
        <f t="shared" ref="C47:E47" si="6">AVERAGE(C41:C46)</f>
        <v>104.959515</v>
      </c>
      <c r="D47" s="20">
        <f t="shared" si="6"/>
        <v>161.75168333333332</v>
      </c>
      <c r="E47" s="20">
        <f t="shared" si="6"/>
        <v>158.97756666666666</v>
      </c>
      <c r="G47" s="18" t="s">
        <v>63</v>
      </c>
      <c r="H47" s="19">
        <f>AVERAGE(H41:H46)</f>
        <v>32.278459650000002</v>
      </c>
      <c r="I47" s="19">
        <f t="shared" ref="I47:K47" si="7">AVERAGE(I41:I46)</f>
        <v>21.195005366666667</v>
      </c>
      <c r="J47" s="19">
        <f t="shared" si="7"/>
        <v>48.259794050000004</v>
      </c>
      <c r="K47" s="19">
        <f t="shared" si="7"/>
        <v>17.530196316666668</v>
      </c>
    </row>
    <row r="48" spans="1:11" x14ac:dyDescent="0.2">
      <c r="B48" s="2"/>
      <c r="C48" s="2"/>
      <c r="D48" s="2"/>
      <c r="E48" s="2"/>
    </row>
    <row r="49" spans="2:5" x14ac:dyDescent="0.2">
      <c r="B49" s="6"/>
      <c r="C49" s="6"/>
      <c r="D49" s="6"/>
      <c r="E49" s="6"/>
    </row>
    <row r="50" spans="2:5" x14ac:dyDescent="0.2">
      <c r="B50" s="6"/>
      <c r="C50" s="6"/>
      <c r="D50" s="6"/>
      <c r="E50" s="6"/>
    </row>
    <row r="51" spans="2:5" x14ac:dyDescent="0.2">
      <c r="B51" s="6"/>
      <c r="C51" s="6"/>
      <c r="D51" s="6"/>
      <c r="E51" s="6"/>
    </row>
    <row r="52" spans="2:5" x14ac:dyDescent="0.2">
      <c r="B52" s="6"/>
      <c r="C52" s="6"/>
      <c r="D52" s="6"/>
      <c r="E52" s="6"/>
    </row>
    <row r="53" spans="2:5" x14ac:dyDescent="0.2">
      <c r="B53" s="6"/>
      <c r="C53" s="6"/>
      <c r="D53" s="6"/>
      <c r="E53" s="6"/>
    </row>
    <row r="54" spans="2:5" x14ac:dyDescent="0.2">
      <c r="B54" s="6"/>
      <c r="C54" s="6"/>
      <c r="D54" s="6"/>
      <c r="E54" s="6"/>
    </row>
    <row r="55" spans="2:5" x14ac:dyDescent="0.2">
      <c r="B55" s="6"/>
      <c r="C55" s="6"/>
      <c r="D55" s="6"/>
      <c r="E55" s="6"/>
    </row>
    <row r="56" spans="2:5" x14ac:dyDescent="0.2">
      <c r="B56" s="6"/>
      <c r="C56" s="6"/>
      <c r="D56" s="6"/>
      <c r="E56" s="6"/>
    </row>
    <row r="57" spans="2:5" x14ac:dyDescent="0.2">
      <c r="B57" s="6"/>
      <c r="D57" s="6"/>
      <c r="E57" s="6"/>
    </row>
    <row r="62" spans="2:5" x14ac:dyDescent="0.2">
      <c r="B62" s="2"/>
      <c r="C62" s="2"/>
      <c r="D62" s="2"/>
      <c r="E62" s="2"/>
    </row>
    <row r="63" spans="2:5" x14ac:dyDescent="0.2">
      <c r="B63" s="6"/>
      <c r="C63" s="6"/>
      <c r="D63" s="6"/>
      <c r="E63" s="6"/>
    </row>
    <row r="64" spans="2:5" x14ac:dyDescent="0.2">
      <c r="B64" s="6"/>
      <c r="C64" s="6"/>
      <c r="D64" s="6"/>
      <c r="E64" s="6"/>
    </row>
    <row r="65" spans="2:5" x14ac:dyDescent="0.2">
      <c r="B65" s="6"/>
      <c r="C65" s="6"/>
      <c r="D65" s="6"/>
      <c r="E65" s="6"/>
    </row>
    <row r="66" spans="2:5" x14ac:dyDescent="0.2">
      <c r="B66" s="6"/>
      <c r="C66" s="6"/>
      <c r="D66" s="6"/>
      <c r="E66" s="6"/>
    </row>
    <row r="67" spans="2:5" x14ac:dyDescent="0.2">
      <c r="B67" s="6"/>
      <c r="C67" s="6"/>
      <c r="D67" s="6"/>
      <c r="E67" s="6"/>
    </row>
    <row r="68" spans="2:5" x14ac:dyDescent="0.2">
      <c r="B68" s="6"/>
      <c r="C68" s="6"/>
      <c r="D68" s="6"/>
      <c r="E68" s="6"/>
    </row>
    <row r="69" spans="2:5" x14ac:dyDescent="0.2">
      <c r="B69" s="6"/>
      <c r="C69" s="6"/>
      <c r="D69" s="6"/>
      <c r="E69" s="6"/>
    </row>
    <row r="70" spans="2:5" x14ac:dyDescent="0.2">
      <c r="B70" s="6"/>
      <c r="C70" s="6"/>
      <c r="D70" s="6"/>
      <c r="E70" s="6"/>
    </row>
    <row r="71" spans="2:5" x14ac:dyDescent="0.2">
      <c r="B71" s="6"/>
      <c r="C71" s="6"/>
      <c r="D71" s="6"/>
      <c r="E71" s="6"/>
    </row>
    <row r="72" spans="2:5" x14ac:dyDescent="0.2">
      <c r="B72" s="6"/>
      <c r="D72" s="6"/>
      <c r="E72" s="6"/>
    </row>
    <row r="76" spans="2:5" x14ac:dyDescent="0.2">
      <c r="B76" s="2"/>
      <c r="C76" s="2"/>
      <c r="D76" s="2"/>
      <c r="E76" s="2"/>
    </row>
    <row r="77" spans="2:5" x14ac:dyDescent="0.2">
      <c r="B77" s="6"/>
      <c r="C77" s="6"/>
      <c r="D77" s="6"/>
      <c r="E77" s="6"/>
    </row>
    <row r="78" spans="2:5" x14ac:dyDescent="0.2">
      <c r="B78" s="6"/>
      <c r="C78" s="6"/>
      <c r="D78" s="6"/>
      <c r="E78" s="6"/>
    </row>
    <row r="79" spans="2:5" x14ac:dyDescent="0.2">
      <c r="B79" s="6"/>
      <c r="C79" s="6"/>
      <c r="D79" s="6"/>
      <c r="E79" s="6"/>
    </row>
    <row r="80" spans="2:5" x14ac:dyDescent="0.2">
      <c r="B80" s="6"/>
      <c r="C80" s="6"/>
      <c r="D80" s="6"/>
      <c r="E80" s="6"/>
    </row>
    <row r="81" spans="2:5" x14ac:dyDescent="0.2">
      <c r="B81" s="6"/>
      <c r="C81" s="6"/>
      <c r="D81" s="6"/>
      <c r="E81" s="6"/>
    </row>
    <row r="82" spans="2:5" x14ac:dyDescent="0.2">
      <c r="B82" s="6"/>
      <c r="C82" s="6"/>
      <c r="D82" s="6"/>
      <c r="E82" s="6"/>
    </row>
    <row r="83" spans="2:5" x14ac:dyDescent="0.2">
      <c r="B83" s="6"/>
      <c r="C83" s="6"/>
      <c r="D83" s="6"/>
      <c r="E83" s="6"/>
    </row>
    <row r="84" spans="2:5" x14ac:dyDescent="0.2">
      <c r="B84" s="6"/>
      <c r="C84" s="6"/>
      <c r="D84" s="6"/>
      <c r="E84" s="6"/>
    </row>
    <row r="85" spans="2:5" x14ac:dyDescent="0.2">
      <c r="B85" s="6"/>
      <c r="C85" s="6"/>
      <c r="D85" s="6"/>
      <c r="E85" s="6"/>
    </row>
    <row r="86" spans="2:5" x14ac:dyDescent="0.2">
      <c r="B86" s="6"/>
      <c r="C86" s="6"/>
      <c r="D86" s="6"/>
      <c r="E86" s="6"/>
    </row>
    <row r="87" spans="2:5" x14ac:dyDescent="0.2">
      <c r="B87" s="6"/>
      <c r="C87" s="6"/>
      <c r="D87" s="6"/>
      <c r="E87" s="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0"/>
  <sheetViews>
    <sheetView workbookViewId="0">
      <selection activeCell="F21" sqref="F21"/>
    </sheetView>
  </sheetViews>
  <sheetFormatPr baseColWidth="10" defaultRowHeight="12.75" x14ac:dyDescent="0.2"/>
  <cols>
    <col min="1" max="1" width="21.42578125" style="3" customWidth="1"/>
    <col min="2" max="2" width="11.42578125" style="3"/>
    <col min="3" max="3" width="12.5703125" style="3" customWidth="1"/>
    <col min="4" max="4" width="11.42578125" style="3"/>
    <col min="5" max="5" width="14.42578125" style="3" customWidth="1"/>
    <col min="6" max="6" width="11.42578125" style="3"/>
    <col min="7" max="7" width="18.140625" style="3" customWidth="1"/>
    <col min="8" max="10" width="11.42578125" style="3"/>
    <col min="11" max="11" width="15" style="3" customWidth="1"/>
    <col min="12" max="12" width="11.42578125" style="3"/>
    <col min="13" max="13" width="19.5703125" style="3" customWidth="1"/>
    <col min="14" max="16384" width="11.42578125" style="3"/>
  </cols>
  <sheetData>
    <row r="1" spans="1:11" x14ac:dyDescent="0.2">
      <c r="A1" s="18" t="s">
        <v>66</v>
      </c>
      <c r="B1" s="2" t="s">
        <v>19</v>
      </c>
      <c r="C1" s="2" t="s">
        <v>20</v>
      </c>
      <c r="D1" s="2" t="s">
        <v>21</v>
      </c>
      <c r="E1" s="2" t="s">
        <v>22</v>
      </c>
      <c r="G1" s="18" t="s">
        <v>65</v>
      </c>
      <c r="H1" s="2" t="s">
        <v>19</v>
      </c>
      <c r="I1" s="2" t="s">
        <v>20</v>
      </c>
      <c r="J1" s="2" t="s">
        <v>21</v>
      </c>
      <c r="K1" s="2" t="s">
        <v>22</v>
      </c>
    </row>
    <row r="2" spans="1:11" x14ac:dyDescent="0.2">
      <c r="B2" s="11">
        <v>0.36674699999999999</v>
      </c>
      <c r="C2" s="11">
        <v>0.49409399999999998</v>
      </c>
      <c r="D2" s="11">
        <v>3.3702510000000001</v>
      </c>
      <c r="E2" s="11">
        <v>4.2364509999999997</v>
      </c>
      <c r="H2" s="14">
        <v>119.90770000000001</v>
      </c>
      <c r="I2" s="14">
        <v>34.690849999999998</v>
      </c>
      <c r="J2" s="14">
        <v>289.73090000000002</v>
      </c>
      <c r="K2" s="14">
        <v>85.781610000000001</v>
      </c>
    </row>
    <row r="3" spans="1:11" x14ac:dyDescent="0.2">
      <c r="B3" s="11">
        <v>1.8539639999999999</v>
      </c>
      <c r="C3" s="11">
        <v>0.56744099999999997</v>
      </c>
      <c r="D3" s="11">
        <v>6.3328559999999996</v>
      </c>
      <c r="E3" s="11">
        <v>1.7325010000000001</v>
      </c>
      <c r="H3" s="14">
        <v>114.6489</v>
      </c>
      <c r="I3" s="14">
        <v>93.109769999999997</v>
      </c>
      <c r="J3" s="14">
        <v>200.49199999999999</v>
      </c>
      <c r="K3" s="14">
        <v>55.367800000000003</v>
      </c>
    </row>
    <row r="4" spans="1:11" x14ac:dyDescent="0.2">
      <c r="B4" s="11">
        <v>1.466987</v>
      </c>
      <c r="C4" s="11">
        <v>0.41548200000000002</v>
      </c>
      <c r="D4" s="11">
        <v>11.65483</v>
      </c>
      <c r="E4" s="11">
        <v>2.1777769999999999</v>
      </c>
      <c r="H4" s="14">
        <v>118.19889999999999</v>
      </c>
      <c r="I4" s="14">
        <v>70.890730000000005</v>
      </c>
      <c r="J4" s="14">
        <v>125.7021</v>
      </c>
      <c r="K4" s="14">
        <v>82.865650000000002</v>
      </c>
    </row>
    <row r="5" spans="1:11" x14ac:dyDescent="0.2">
      <c r="B5" s="11">
        <v>0.92201100000000002</v>
      </c>
      <c r="C5" s="11">
        <v>0.65465899999999999</v>
      </c>
      <c r="D5" s="11">
        <v>14.056430000000001</v>
      </c>
      <c r="E5" s="11">
        <v>3.6121460000000001</v>
      </c>
      <c r="H5" s="14">
        <v>76.319699999999997</v>
      </c>
      <c r="I5" s="14">
        <v>23.63561</v>
      </c>
      <c r="J5" s="14">
        <v>211.72659999999999</v>
      </c>
      <c r="K5" s="14">
        <v>115.5548</v>
      </c>
    </row>
    <row r="6" spans="1:11" x14ac:dyDescent="0.2">
      <c r="B6" s="11">
        <v>0.390291</v>
      </c>
      <c r="C6" s="11">
        <v>0.59992599999999996</v>
      </c>
      <c r="D6" s="11">
        <v>7.6378060000000003</v>
      </c>
      <c r="E6" s="11">
        <v>2.775709</v>
      </c>
      <c r="H6" s="14">
        <v>70.924800000000005</v>
      </c>
      <c r="I6" s="14">
        <v>37.860990000000001</v>
      </c>
      <c r="J6" s="14">
        <v>220.21969999999999</v>
      </c>
      <c r="K6" s="14">
        <v>149.38159999999999</v>
      </c>
    </row>
    <row r="7" spans="1:11" x14ac:dyDescent="0.2">
      <c r="B7" s="11">
        <v>0.85450300000000001</v>
      </c>
      <c r="C7" s="11">
        <v>0.61679200000000001</v>
      </c>
      <c r="D7" s="11">
        <v>11.496779999999999</v>
      </c>
      <c r="E7" s="11">
        <v>3.6372710000000001</v>
      </c>
      <c r="H7" s="14"/>
      <c r="I7" s="14">
        <v>32.916370000000001</v>
      </c>
      <c r="J7" s="14">
        <v>288.9776</v>
      </c>
      <c r="K7" s="14"/>
    </row>
    <row r="8" spans="1:11" x14ac:dyDescent="0.2">
      <c r="B8" s="11">
        <v>1.081593</v>
      </c>
      <c r="C8" s="11">
        <v>0.74813099999999999</v>
      </c>
      <c r="D8" s="11">
        <v>4.3564660000000002</v>
      </c>
      <c r="E8" s="11">
        <v>3.3476720000000002</v>
      </c>
      <c r="G8" s="18" t="s">
        <v>12</v>
      </c>
      <c r="H8" s="20">
        <f>AVERAGE(H2:H7)</f>
        <v>100</v>
      </c>
      <c r="I8" s="20">
        <f t="shared" ref="I8:K8" si="0">AVERAGE(I2:I7)</f>
        <v>48.850720000000003</v>
      </c>
      <c r="J8" s="20">
        <f t="shared" si="0"/>
        <v>222.80814999999996</v>
      </c>
      <c r="K8" s="20">
        <f t="shared" si="0"/>
        <v>97.790291999999994</v>
      </c>
    </row>
    <row r="9" spans="1:11" x14ac:dyDescent="0.2">
      <c r="B9" s="11">
        <v>1.063904</v>
      </c>
      <c r="C9" s="11">
        <v>0.84158200000000005</v>
      </c>
      <c r="D9" s="11">
        <v>10.506119999999999</v>
      </c>
      <c r="E9" s="11">
        <v>2.8543419999999999</v>
      </c>
      <c r="H9" s="15"/>
      <c r="I9" s="15"/>
      <c r="J9" s="15"/>
      <c r="K9" s="15"/>
    </row>
    <row r="10" spans="1:11" x14ac:dyDescent="0.2">
      <c r="B10" s="11"/>
      <c r="C10" s="7"/>
      <c r="D10" s="11"/>
      <c r="E10" s="11">
        <v>3.2262209999999998</v>
      </c>
      <c r="H10" s="15"/>
      <c r="I10" s="15"/>
      <c r="J10" s="15"/>
      <c r="K10" s="15"/>
    </row>
    <row r="11" spans="1:11" x14ac:dyDescent="0.2">
      <c r="B11" s="7"/>
      <c r="C11" s="7"/>
      <c r="D11" s="7"/>
      <c r="E11" s="7">
        <v>2.849313</v>
      </c>
      <c r="H11" s="15"/>
      <c r="I11" s="15"/>
      <c r="J11" s="15"/>
      <c r="K11" s="15"/>
    </row>
    <row r="12" spans="1:11" x14ac:dyDescent="0.2">
      <c r="A12" s="18" t="s">
        <v>11</v>
      </c>
      <c r="B12" s="19">
        <f t="shared" ref="B12:D12" si="1">AVERAGE(B2:B11)</f>
        <v>1</v>
      </c>
      <c r="C12" s="19">
        <f t="shared" si="1"/>
        <v>0.61726337499999995</v>
      </c>
      <c r="D12" s="19">
        <f t="shared" si="1"/>
        <v>8.6764423749999988</v>
      </c>
      <c r="E12" s="19">
        <f>AVERAGE(E2:E11)</f>
        <v>3.0449402999999995</v>
      </c>
      <c r="H12" s="15"/>
      <c r="I12" s="15"/>
      <c r="J12" s="15"/>
      <c r="K12" s="15"/>
    </row>
    <row r="13" spans="1:11" x14ac:dyDescent="0.2">
      <c r="B13" s="7"/>
      <c r="C13" s="7"/>
      <c r="D13" s="7"/>
      <c r="E13" s="7"/>
      <c r="H13" s="15"/>
      <c r="I13" s="15"/>
      <c r="J13" s="15"/>
      <c r="K13" s="15"/>
    </row>
    <row r="14" spans="1:11" x14ac:dyDescent="0.2">
      <c r="A14" s="18" t="s">
        <v>67</v>
      </c>
      <c r="B14" s="16" t="s">
        <v>19</v>
      </c>
      <c r="C14" s="16" t="s">
        <v>20</v>
      </c>
      <c r="D14" s="16" t="s">
        <v>21</v>
      </c>
      <c r="E14" s="16" t="s">
        <v>22</v>
      </c>
      <c r="G14" s="18" t="s">
        <v>77</v>
      </c>
      <c r="H14" s="17" t="s">
        <v>19</v>
      </c>
      <c r="I14" s="17" t="s">
        <v>20</v>
      </c>
      <c r="J14" s="17" t="s">
        <v>21</v>
      </c>
      <c r="K14" s="17" t="s">
        <v>22</v>
      </c>
    </row>
    <row r="15" spans="1:11" x14ac:dyDescent="0.2">
      <c r="B15" s="11">
        <v>0.63770852</v>
      </c>
      <c r="C15" s="11">
        <v>0.28538256000000001</v>
      </c>
      <c r="D15" s="11">
        <v>1.2234618100000001</v>
      </c>
      <c r="E15" s="11">
        <v>1.2666071000000001</v>
      </c>
      <c r="H15" s="14">
        <v>55.478999999999999</v>
      </c>
      <c r="I15" s="14">
        <v>58.575609999999998</v>
      </c>
      <c r="J15" s="14">
        <v>254.5343</v>
      </c>
      <c r="K15" s="14">
        <v>103.3018</v>
      </c>
    </row>
    <row r="16" spans="1:11" x14ac:dyDescent="0.2">
      <c r="B16" s="11">
        <v>1.0724936199999999</v>
      </c>
      <c r="C16" s="11">
        <v>0.97330850999999996</v>
      </c>
      <c r="D16" s="11">
        <v>1.3764660900000001</v>
      </c>
      <c r="E16" s="11">
        <v>1.53790786</v>
      </c>
      <c r="H16" s="14">
        <v>57.030500000000004</v>
      </c>
      <c r="I16" s="14">
        <v>96.132140000000007</v>
      </c>
      <c r="J16" s="14">
        <v>275.59300000000002</v>
      </c>
      <c r="K16" s="14">
        <v>96.046980000000005</v>
      </c>
    </row>
    <row r="17" spans="1:11" x14ac:dyDescent="0.2">
      <c r="B17" s="11">
        <v>1.3481388299999999</v>
      </c>
      <c r="C17" s="11">
        <v>0.81279818000000004</v>
      </c>
      <c r="D17" s="11">
        <v>1.44489942</v>
      </c>
      <c r="E17" s="11">
        <v>1.59214206</v>
      </c>
      <c r="H17" s="14">
        <v>149.7242</v>
      </c>
      <c r="I17" s="14">
        <v>62.820270000000001</v>
      </c>
      <c r="J17" s="14">
        <v>315.3476</v>
      </c>
      <c r="K17" s="14">
        <v>105.372</v>
      </c>
    </row>
    <row r="18" spans="1:11" x14ac:dyDescent="0.2">
      <c r="B18" s="11">
        <v>0.98007840000000002</v>
      </c>
      <c r="C18" s="11">
        <v>0.74276054000000002</v>
      </c>
      <c r="D18" s="11">
        <v>1.68292288</v>
      </c>
      <c r="E18" s="11">
        <v>1.4958536899999999</v>
      </c>
      <c r="H18" s="14">
        <v>140.99780000000001</v>
      </c>
      <c r="I18" s="14">
        <v>83.014579999999995</v>
      </c>
      <c r="J18" s="14">
        <v>205.8246</v>
      </c>
      <c r="K18" s="14">
        <v>110.0095</v>
      </c>
    </row>
    <row r="19" spans="1:11" x14ac:dyDescent="0.2">
      <c r="B19" s="11">
        <v>0.95990867999999996</v>
      </c>
      <c r="C19" s="11">
        <v>0.82414441000000005</v>
      </c>
      <c r="D19" s="11">
        <v>1.7665922300000001</v>
      </c>
      <c r="E19" s="11">
        <v>1.1494702000000001</v>
      </c>
      <c r="H19" s="14">
        <v>96.768500000000003</v>
      </c>
      <c r="I19" s="14">
        <v>64.072410000000005</v>
      </c>
      <c r="J19" s="14">
        <v>339.91160000000002</v>
      </c>
      <c r="K19" s="14">
        <v>211.35740000000001</v>
      </c>
    </row>
    <row r="20" spans="1:11" x14ac:dyDescent="0.2">
      <c r="B20" s="11">
        <v>0.81279818000000004</v>
      </c>
      <c r="C20" s="11">
        <v>0.88329610999999997</v>
      </c>
      <c r="D20" s="11">
        <v>2.1008440400000001</v>
      </c>
      <c r="E20" s="11">
        <v>0.97330850999999996</v>
      </c>
      <c r="H20" s="14"/>
      <c r="I20" s="14">
        <v>85.226119999999995</v>
      </c>
      <c r="J20" s="14">
        <v>202.48249999999999</v>
      </c>
      <c r="K20" s="14">
        <v>184.16419999999999</v>
      </c>
    </row>
    <row r="21" spans="1:11" x14ac:dyDescent="0.2">
      <c r="B21" s="11">
        <v>0.69302008000000004</v>
      </c>
      <c r="C21" s="11">
        <v>0.57076512000000001</v>
      </c>
      <c r="D21" s="11">
        <v>1.8416119099999999</v>
      </c>
      <c r="E21" s="11">
        <v>0.74792683999999998</v>
      </c>
      <c r="G21" s="18" t="s">
        <v>12</v>
      </c>
      <c r="H21" s="20">
        <f>AVERAGE(H15:H20)</f>
        <v>100</v>
      </c>
      <c r="I21" s="20">
        <f t="shared" ref="I21" si="2">AVERAGE(I15:I20)</f>
        <v>74.973521666666656</v>
      </c>
      <c r="J21" s="20">
        <f t="shared" ref="J21" si="3">AVERAGE(J15:J20)</f>
        <v>265.61560000000003</v>
      </c>
      <c r="K21" s="20">
        <f>AVERAGE(K15:K20)</f>
        <v>135.04198</v>
      </c>
    </row>
    <row r="22" spans="1:11" x14ac:dyDescent="0.2">
      <c r="B22" s="11">
        <v>1.4958536899999999</v>
      </c>
      <c r="C22" s="11">
        <v>0.70758191000000004</v>
      </c>
      <c r="D22" s="11">
        <v>1.9737907699999999</v>
      </c>
      <c r="E22" s="11">
        <v>1.2578579999999999</v>
      </c>
      <c r="H22" s="15"/>
      <c r="I22" s="15"/>
      <c r="J22" s="15"/>
      <c r="K22" s="15"/>
    </row>
    <row r="23" spans="1:11" x14ac:dyDescent="0.2">
      <c r="B23" s="11"/>
      <c r="C23" s="11"/>
      <c r="D23" s="11"/>
      <c r="E23" s="11">
        <v>1.73023628</v>
      </c>
      <c r="H23" s="15"/>
      <c r="I23" s="15"/>
      <c r="J23" s="15"/>
      <c r="K23" s="15"/>
    </row>
    <row r="24" spans="1:11" x14ac:dyDescent="0.2">
      <c r="B24" s="11"/>
      <c r="C24" s="11"/>
      <c r="D24" s="11"/>
      <c r="E24" s="11">
        <v>1.4855210700000001</v>
      </c>
      <c r="H24" s="15"/>
      <c r="I24" s="15"/>
      <c r="J24" s="15"/>
      <c r="K24" s="15"/>
    </row>
    <row r="25" spans="1:11" x14ac:dyDescent="0.2">
      <c r="A25" s="18" t="s">
        <v>11</v>
      </c>
      <c r="B25" s="19">
        <f>AVERAGE(B14:B24)</f>
        <v>0.99999999999999989</v>
      </c>
      <c r="C25" s="19">
        <f t="shared" ref="C25" si="4">AVERAGE(C14:C24)</f>
        <v>0.72500466750000003</v>
      </c>
      <c r="D25" s="19">
        <f t="shared" ref="D25" si="5">AVERAGE(D14:D24)</f>
        <v>1.67632364375</v>
      </c>
      <c r="E25" s="19">
        <f>AVERAGE(E14:E24)</f>
        <v>1.3236831610000002</v>
      </c>
      <c r="H25" s="15"/>
      <c r="I25" s="15"/>
      <c r="J25" s="15"/>
      <c r="K25" s="15"/>
    </row>
    <row r="26" spans="1:11" x14ac:dyDescent="0.2">
      <c r="B26" s="7"/>
      <c r="C26" s="7"/>
      <c r="D26" s="7"/>
      <c r="E26" s="7"/>
      <c r="H26" s="15"/>
      <c r="I26" s="15"/>
      <c r="J26" s="15"/>
      <c r="K26" s="15"/>
    </row>
    <row r="27" spans="1:11" x14ac:dyDescent="0.2">
      <c r="B27" s="7"/>
      <c r="C27" s="7"/>
      <c r="D27" s="7"/>
      <c r="E27" s="7"/>
      <c r="H27" s="15"/>
      <c r="I27" s="15"/>
      <c r="J27" s="15"/>
      <c r="K27" s="15"/>
    </row>
    <row r="28" spans="1:11" x14ac:dyDescent="0.2">
      <c r="A28" s="18" t="s">
        <v>68</v>
      </c>
      <c r="B28" s="16" t="s">
        <v>19</v>
      </c>
      <c r="C28" s="16" t="s">
        <v>20</v>
      </c>
      <c r="D28" s="16" t="s">
        <v>21</v>
      </c>
      <c r="E28" s="16" t="s">
        <v>22</v>
      </c>
      <c r="G28" s="18" t="s">
        <v>78</v>
      </c>
      <c r="H28" s="17" t="s">
        <v>19</v>
      </c>
      <c r="I28" s="17" t="s">
        <v>20</v>
      </c>
      <c r="J28" s="17" t="s">
        <v>21</v>
      </c>
      <c r="K28" s="17" t="s">
        <v>22</v>
      </c>
    </row>
    <row r="29" spans="1:11" x14ac:dyDescent="0.2">
      <c r="B29" s="11">
        <v>0.45444400000000001</v>
      </c>
      <c r="C29" s="11">
        <v>0.50075599999999998</v>
      </c>
      <c r="D29" s="11">
        <v>3.9783770000000001</v>
      </c>
      <c r="E29" s="11">
        <v>3.3686720000000001</v>
      </c>
      <c r="H29" s="14">
        <v>93.210800000000006</v>
      </c>
      <c r="I29" s="14">
        <v>76.16722</v>
      </c>
      <c r="J29" s="14">
        <v>358.78460000000001</v>
      </c>
      <c r="K29" s="14">
        <v>98.779169999999993</v>
      </c>
    </row>
    <row r="30" spans="1:11" x14ac:dyDescent="0.2">
      <c r="B30" s="11">
        <v>1.267671</v>
      </c>
      <c r="C30" s="11">
        <v>0.60381600000000002</v>
      </c>
      <c r="D30" s="11">
        <v>2.2379530000000001</v>
      </c>
      <c r="E30" s="11">
        <v>2.2691940000000002</v>
      </c>
      <c r="H30" s="14">
        <v>115.45010000000001</v>
      </c>
      <c r="I30" s="14">
        <v>89.779700000000005</v>
      </c>
      <c r="J30" s="14">
        <v>318.29160000000002</v>
      </c>
      <c r="K30" s="14">
        <v>120.9868</v>
      </c>
    </row>
    <row r="31" spans="1:11" x14ac:dyDescent="0.2">
      <c r="B31" s="11">
        <v>1.755863</v>
      </c>
      <c r="C31" s="11">
        <v>0.39837</v>
      </c>
      <c r="D31" s="11">
        <v>2.7744080000000002</v>
      </c>
      <c r="E31" s="11">
        <v>1.6382779999999999</v>
      </c>
      <c r="H31" s="14">
        <v>111.7056</v>
      </c>
      <c r="I31" s="14">
        <v>126.19119999999999</v>
      </c>
      <c r="J31" s="14">
        <v>241.66589999999999</v>
      </c>
      <c r="K31" s="14">
        <v>98.013599999999997</v>
      </c>
    </row>
    <row r="32" spans="1:11" x14ac:dyDescent="0.2">
      <c r="B32" s="11">
        <v>0.52202099999999996</v>
      </c>
      <c r="C32" s="11">
        <v>0.72305600000000003</v>
      </c>
      <c r="D32" s="11">
        <v>3.2765550000000001</v>
      </c>
      <c r="E32" s="11">
        <v>2.3492169999999999</v>
      </c>
      <c r="H32" s="14">
        <v>91.595399999999998</v>
      </c>
      <c r="I32" s="14">
        <v>125.5441</v>
      </c>
      <c r="J32" s="14">
        <v>404.3082</v>
      </c>
      <c r="K32" s="14">
        <v>166.89750000000001</v>
      </c>
    </row>
    <row r="33" spans="1:11" x14ac:dyDescent="0.2">
      <c r="B33" s="11">
        <v>0.922157</v>
      </c>
      <c r="C33" s="11">
        <v>0.70328400000000002</v>
      </c>
      <c r="D33" s="11">
        <v>7.6905340000000004</v>
      </c>
      <c r="E33" s="11">
        <v>1.8431580000000001</v>
      </c>
      <c r="H33" s="14">
        <v>88.0381</v>
      </c>
      <c r="I33" s="14">
        <v>86.081869999999995</v>
      </c>
      <c r="J33" s="14">
        <v>391.4606</v>
      </c>
      <c r="K33" s="14">
        <v>237.9462</v>
      </c>
    </row>
    <row r="34" spans="1:11" x14ac:dyDescent="0.2">
      <c r="B34" s="11">
        <v>0.43319400000000002</v>
      </c>
      <c r="C34" s="11">
        <v>1.707848</v>
      </c>
      <c r="D34" s="11">
        <v>5.513941</v>
      </c>
      <c r="E34" s="11">
        <v>2.7362120000000001</v>
      </c>
      <c r="H34" s="14"/>
      <c r="I34" s="14">
        <v>146.8083</v>
      </c>
      <c r="J34" s="14">
        <v>236.20269999999999</v>
      </c>
      <c r="K34" s="14"/>
    </row>
    <row r="35" spans="1:11" x14ac:dyDescent="0.2">
      <c r="B35" s="11">
        <v>1.4774240000000001</v>
      </c>
      <c r="C35" s="11">
        <v>0.50478500000000004</v>
      </c>
      <c r="D35" s="11">
        <v>8.2425099999999993</v>
      </c>
      <c r="E35" s="11">
        <v>3.101753</v>
      </c>
      <c r="G35" s="18" t="s">
        <v>12</v>
      </c>
      <c r="H35" s="20">
        <f>AVERAGE(H29:H34)</f>
        <v>100</v>
      </c>
      <c r="I35" s="20">
        <f t="shared" ref="I35" si="6">AVERAGE(I29:I34)</f>
        <v>108.42873166666668</v>
      </c>
      <c r="J35" s="20">
        <f t="shared" ref="J35" si="7">AVERAGE(J29:J34)</f>
        <v>325.1189333333333</v>
      </c>
      <c r="K35" s="20">
        <f>AVERAGE(K29:K34)</f>
        <v>144.524654</v>
      </c>
    </row>
    <row r="36" spans="1:11" x14ac:dyDescent="0.2">
      <c r="B36" s="11">
        <v>1.1672260000000001</v>
      </c>
      <c r="C36" s="11">
        <v>0.54831799999999997</v>
      </c>
      <c r="D36" s="11">
        <v>2.874047</v>
      </c>
      <c r="E36" s="11">
        <v>3.0803280000000002</v>
      </c>
      <c r="H36" s="15"/>
      <c r="I36" s="15"/>
      <c r="J36" s="15"/>
      <c r="K36" s="15"/>
    </row>
    <row r="37" spans="1:11" x14ac:dyDescent="0.2">
      <c r="B37" s="11"/>
      <c r="C37" s="11">
        <v>0.53332400000000002</v>
      </c>
      <c r="D37" s="11">
        <v>3.0803280000000002</v>
      </c>
      <c r="E37" s="11">
        <v>2.0322580000000001</v>
      </c>
      <c r="H37" s="15"/>
      <c r="I37" s="15"/>
      <c r="J37" s="15"/>
      <c r="K37" s="15"/>
    </row>
    <row r="38" spans="1:11" x14ac:dyDescent="0.2">
      <c r="A38" s="18" t="s">
        <v>11</v>
      </c>
      <c r="B38" s="19">
        <f>AVERAGE(B29:B37)</f>
        <v>1</v>
      </c>
      <c r="C38" s="19">
        <f t="shared" ref="C38:E38" si="8">AVERAGE(C29:C37)</f>
        <v>0.69150633333333333</v>
      </c>
      <c r="D38" s="19">
        <f t="shared" si="8"/>
        <v>4.4076281111111113</v>
      </c>
      <c r="E38" s="19">
        <f t="shared" si="8"/>
        <v>2.4910077777777779</v>
      </c>
      <c r="H38" s="15"/>
      <c r="I38" s="15"/>
      <c r="J38" s="15"/>
      <c r="K38" s="15"/>
    </row>
    <row r="39" spans="1:11" x14ac:dyDescent="0.2">
      <c r="B39" s="11"/>
      <c r="C39" s="7"/>
      <c r="D39" s="11"/>
      <c r="E39" s="11"/>
      <c r="H39" s="15"/>
      <c r="I39" s="15"/>
      <c r="J39" s="15"/>
      <c r="K39" s="15"/>
    </row>
    <row r="40" spans="1:11" x14ac:dyDescent="0.2">
      <c r="B40" s="7"/>
      <c r="C40" s="7"/>
      <c r="D40" s="7"/>
      <c r="E40" s="7"/>
      <c r="H40" s="15"/>
      <c r="I40" s="15"/>
      <c r="J40" s="15"/>
      <c r="K40" s="15"/>
    </row>
    <row r="41" spans="1:11" x14ac:dyDescent="0.2">
      <c r="A41" s="18" t="s">
        <v>69</v>
      </c>
      <c r="B41" s="16" t="s">
        <v>19</v>
      </c>
      <c r="C41" s="16" t="s">
        <v>20</v>
      </c>
      <c r="D41" s="16" t="s">
        <v>21</v>
      </c>
      <c r="E41" s="16" t="s">
        <v>22</v>
      </c>
      <c r="G41" s="18" t="s">
        <v>79</v>
      </c>
      <c r="H41" s="17" t="s">
        <v>19</v>
      </c>
      <c r="I41" s="17" t="s">
        <v>20</v>
      </c>
      <c r="J41" s="17" t="s">
        <v>21</v>
      </c>
      <c r="K41" s="17" t="s">
        <v>22</v>
      </c>
    </row>
    <row r="42" spans="1:11" x14ac:dyDescent="0.2">
      <c r="B42" s="11">
        <v>0.88124800000000003</v>
      </c>
      <c r="C42" s="11">
        <v>0.78329099999999996</v>
      </c>
      <c r="D42" s="11">
        <v>1.1077410000000001</v>
      </c>
      <c r="E42" s="11">
        <v>0.21428800000000001</v>
      </c>
      <c r="H42" s="14">
        <v>74.339299999999994</v>
      </c>
      <c r="I42" s="14">
        <v>141.07499999999999</v>
      </c>
      <c r="J42" s="14">
        <v>349.80459999999999</v>
      </c>
      <c r="K42" s="14">
        <v>217.8091</v>
      </c>
    </row>
    <row r="43" spans="1:11" x14ac:dyDescent="0.2">
      <c r="B43" s="11">
        <v>1.138884</v>
      </c>
      <c r="C43" s="11">
        <v>0.38625399999999999</v>
      </c>
      <c r="D43" s="11">
        <v>3.1989990000000001</v>
      </c>
      <c r="E43" s="11">
        <v>6.9714999999999999E-2</v>
      </c>
      <c r="H43" s="14">
        <v>69.708699999999993</v>
      </c>
      <c r="I43" s="14">
        <v>192.23830000000001</v>
      </c>
      <c r="J43" s="14">
        <v>287.55880000000002</v>
      </c>
      <c r="K43" s="14">
        <v>103.22450000000001</v>
      </c>
    </row>
    <row r="44" spans="1:11" x14ac:dyDescent="0.2">
      <c r="B44" s="11">
        <v>1.09249</v>
      </c>
      <c r="C44" s="11">
        <v>1.1154459999999999</v>
      </c>
      <c r="D44" s="11">
        <v>1.1872469999999999</v>
      </c>
      <c r="E44" s="11">
        <v>0.16581199999999999</v>
      </c>
      <c r="H44" s="14">
        <v>84.016300000000001</v>
      </c>
      <c r="I44" s="14">
        <v>102.9752</v>
      </c>
      <c r="J44" s="14">
        <v>233.7971</v>
      </c>
      <c r="K44" s="14">
        <v>197.02029999999999</v>
      </c>
    </row>
    <row r="45" spans="1:11" x14ac:dyDescent="0.2">
      <c r="B45" s="11">
        <v>0.887378</v>
      </c>
      <c r="C45" s="11">
        <v>1.4217029999999999</v>
      </c>
      <c r="D45" s="11">
        <v>0.93797399999999997</v>
      </c>
      <c r="E45" s="11">
        <v>0.50614400000000004</v>
      </c>
      <c r="H45" s="14">
        <v>117.0896</v>
      </c>
      <c r="I45" s="14">
        <v>98.280929999999998</v>
      </c>
      <c r="J45" s="14">
        <v>282.35919999999999</v>
      </c>
      <c r="K45" s="14">
        <v>221.96360000000001</v>
      </c>
    </row>
    <row r="46" spans="1:11" x14ac:dyDescent="0.2">
      <c r="B46" s="11">
        <v>0.68711500000000003</v>
      </c>
      <c r="C46" s="11">
        <v>0.86311199999999999</v>
      </c>
      <c r="D46" s="11">
        <v>0.16592699999999999</v>
      </c>
      <c r="E46" s="11">
        <v>0.123932</v>
      </c>
      <c r="H46" s="14">
        <v>154.84610000000001</v>
      </c>
      <c r="I46" s="14">
        <v>101.9387</v>
      </c>
      <c r="J46" s="14">
        <v>280.13260000000002</v>
      </c>
      <c r="K46" s="14">
        <v>198.22040000000001</v>
      </c>
    </row>
    <row r="47" spans="1:11" x14ac:dyDescent="0.2">
      <c r="B47" s="11">
        <v>1.1636230000000001</v>
      </c>
      <c r="C47" s="11">
        <v>2.2620339999999999</v>
      </c>
      <c r="D47" s="11">
        <v>0.78383599999999998</v>
      </c>
      <c r="E47" s="11">
        <v>0.23776700000000001</v>
      </c>
      <c r="H47" s="14"/>
      <c r="I47" s="14">
        <v>203.20869999999999</v>
      </c>
      <c r="J47" s="14">
        <v>289.81790000000001</v>
      </c>
      <c r="K47" s="14"/>
    </row>
    <row r="48" spans="1:11" x14ac:dyDescent="0.2">
      <c r="B48" s="11">
        <v>1.056011</v>
      </c>
      <c r="C48" s="11">
        <v>1.431592</v>
      </c>
      <c r="D48" s="11">
        <v>0.38120100000000001</v>
      </c>
      <c r="E48" s="11">
        <v>0.13200100000000001</v>
      </c>
      <c r="G48" s="18" t="s">
        <v>12</v>
      </c>
      <c r="H48" s="20">
        <f>AVERAGE(H42:H47)</f>
        <v>100</v>
      </c>
      <c r="I48" s="20">
        <f t="shared" ref="I48" si="9">AVERAGE(I42:I47)</f>
        <v>139.95280500000001</v>
      </c>
      <c r="J48" s="20">
        <f t="shared" ref="J48" si="10">AVERAGE(J42:J47)</f>
        <v>287.24503333333331</v>
      </c>
      <c r="K48" s="20">
        <f>AVERAGE(K42:K47)</f>
        <v>187.64758</v>
      </c>
    </row>
    <row r="49" spans="1:5" x14ac:dyDescent="0.2">
      <c r="B49" s="11">
        <v>1.093251</v>
      </c>
      <c r="C49" s="11">
        <v>1.3934139999999999</v>
      </c>
      <c r="D49" s="11">
        <v>0.45019599999999999</v>
      </c>
      <c r="E49" s="11">
        <v>0.66832599999999998</v>
      </c>
    </row>
    <row r="50" spans="1:5" x14ac:dyDescent="0.2">
      <c r="B50" s="11"/>
      <c r="C50" s="11">
        <v>1.422693</v>
      </c>
      <c r="D50" s="11"/>
      <c r="E50" s="11">
        <v>0.241254</v>
      </c>
    </row>
    <row r="51" spans="1:5" x14ac:dyDescent="0.2">
      <c r="B51" s="11"/>
      <c r="C51" s="11"/>
      <c r="D51" s="11"/>
      <c r="E51" s="11">
        <v>0.48508099999999998</v>
      </c>
    </row>
    <row r="52" spans="1:5" x14ac:dyDescent="0.2">
      <c r="A52" s="18" t="s">
        <v>11</v>
      </c>
      <c r="B52" s="19">
        <f t="shared" ref="B52:D52" si="11">AVERAGE(B42:B51)</f>
        <v>1</v>
      </c>
      <c r="C52" s="19">
        <f t="shared" si="11"/>
        <v>1.2310598888888888</v>
      </c>
      <c r="D52" s="19">
        <f t="shared" si="11"/>
        <v>1.0266401249999999</v>
      </c>
      <c r="E52" s="19">
        <f>AVERAGE(E42:E51)</f>
        <v>0.28443200000000002</v>
      </c>
    </row>
    <row r="53" spans="1:5" x14ac:dyDescent="0.2">
      <c r="B53" s="7"/>
      <c r="C53" s="7"/>
      <c r="D53" s="7"/>
      <c r="E53" s="7"/>
    </row>
    <row r="54" spans="1:5" x14ac:dyDescent="0.2">
      <c r="B54" s="7"/>
      <c r="C54" s="7"/>
      <c r="D54" s="7"/>
      <c r="E54" s="7"/>
    </row>
    <row r="55" spans="1:5" x14ac:dyDescent="0.2">
      <c r="B55" s="7"/>
      <c r="C55" s="7"/>
      <c r="D55" s="7"/>
      <c r="E55" s="7"/>
    </row>
    <row r="56" spans="1:5" x14ac:dyDescent="0.2">
      <c r="B56" s="7"/>
      <c r="C56" s="7"/>
      <c r="D56" s="7"/>
      <c r="E56" s="7"/>
    </row>
    <row r="57" spans="1:5" x14ac:dyDescent="0.2">
      <c r="A57" s="18" t="s">
        <v>70</v>
      </c>
      <c r="B57" s="16" t="s">
        <v>19</v>
      </c>
      <c r="C57" s="16" t="s">
        <v>20</v>
      </c>
      <c r="D57" s="16" t="s">
        <v>21</v>
      </c>
      <c r="E57" s="16" t="s">
        <v>22</v>
      </c>
    </row>
    <row r="58" spans="1:5" x14ac:dyDescent="0.2">
      <c r="B58" s="11">
        <v>1.1308450000000001</v>
      </c>
      <c r="C58" s="11">
        <v>0.98490699999999998</v>
      </c>
      <c r="D58" s="11">
        <v>1.63286</v>
      </c>
      <c r="E58" s="11">
        <v>24.716480000000001</v>
      </c>
    </row>
    <row r="59" spans="1:5" x14ac:dyDescent="0.2">
      <c r="B59" s="11">
        <v>1.012135</v>
      </c>
      <c r="C59" s="11">
        <v>0.57331600000000005</v>
      </c>
      <c r="D59" s="11">
        <v>6.5314410000000001</v>
      </c>
      <c r="E59" s="11">
        <v>12.103910000000001</v>
      </c>
    </row>
    <row r="60" spans="1:5" x14ac:dyDescent="0.2">
      <c r="B60" s="11">
        <v>0.85702</v>
      </c>
      <c r="C60" s="11">
        <v>0.41105399999999997</v>
      </c>
      <c r="D60" s="11">
        <v>12.103910000000001</v>
      </c>
      <c r="E60" s="11">
        <v>13.71232</v>
      </c>
    </row>
    <row r="61" spans="1:5" x14ac:dyDescent="0.2">
      <c r="B61" s="11">
        <v>0.68869199999999997</v>
      </c>
      <c r="C61" s="11">
        <v>0.72567800000000005</v>
      </c>
      <c r="D61" s="11">
        <v>11.410259999999999</v>
      </c>
      <c r="E61" s="11">
        <v>8.4996369999999999</v>
      </c>
    </row>
    <row r="62" spans="1:5" x14ac:dyDescent="0.2">
      <c r="B62" s="11">
        <v>1.507606</v>
      </c>
      <c r="C62" s="11">
        <v>1.1788670000000001</v>
      </c>
      <c r="D62" s="11">
        <v>8.4693989999999992</v>
      </c>
      <c r="E62" s="11">
        <v>15.642519999999999</v>
      </c>
    </row>
    <row r="63" spans="1:5" x14ac:dyDescent="0.2">
      <c r="B63" s="11">
        <v>1.058675</v>
      </c>
      <c r="C63" s="11">
        <v>1.2854380000000001</v>
      </c>
      <c r="D63" s="11">
        <v>3.9785970000000002</v>
      </c>
      <c r="E63" s="11">
        <v>17.47719</v>
      </c>
    </row>
    <row r="64" spans="1:5" x14ac:dyDescent="0.2">
      <c r="B64" s="11">
        <v>0.759046</v>
      </c>
      <c r="C64" s="11">
        <v>0.74859600000000004</v>
      </c>
      <c r="D64" s="11">
        <v>4.5702069999999999</v>
      </c>
      <c r="E64" s="11">
        <v>2.95316</v>
      </c>
    </row>
    <row r="65" spans="1:5" x14ac:dyDescent="0.2">
      <c r="B65" s="11">
        <v>0.985981</v>
      </c>
      <c r="C65" s="11">
        <v>0.587337</v>
      </c>
      <c r="D65" s="11">
        <v>6.8169129999999996</v>
      </c>
      <c r="E65" s="11">
        <v>4.3537530000000002</v>
      </c>
    </row>
    <row r="66" spans="1:5" x14ac:dyDescent="0.2">
      <c r="B66" s="11"/>
      <c r="C66" s="11">
        <v>0.62514400000000003</v>
      </c>
      <c r="D66" s="11"/>
      <c r="E66" s="11">
        <v>14.848649999999999</v>
      </c>
    </row>
    <row r="67" spans="1:5" x14ac:dyDescent="0.2">
      <c r="B67" s="11"/>
      <c r="C67" s="7"/>
      <c r="D67" s="11"/>
      <c r="E67" s="11">
        <v>2.9125030000000001</v>
      </c>
    </row>
    <row r="68" spans="1:5" x14ac:dyDescent="0.2">
      <c r="A68" s="18" t="s">
        <v>11</v>
      </c>
      <c r="B68" s="19">
        <f>AVERAGE(B58:B67)</f>
        <v>1</v>
      </c>
      <c r="C68" s="19">
        <f t="shared" ref="C68:E68" si="12">AVERAGE(C58:C67)</f>
        <v>0.79114855555555552</v>
      </c>
      <c r="D68" s="19">
        <f t="shared" si="12"/>
        <v>6.9391983750000001</v>
      </c>
      <c r="E68" s="19">
        <f t="shared" si="12"/>
        <v>11.722012300000001</v>
      </c>
    </row>
    <row r="69" spans="1:5" x14ac:dyDescent="0.2">
      <c r="B69" s="7"/>
      <c r="C69" s="7"/>
      <c r="D69" s="7"/>
      <c r="E69" s="7"/>
    </row>
    <row r="70" spans="1:5" x14ac:dyDescent="0.2">
      <c r="B70" s="7"/>
      <c r="C70" s="7"/>
      <c r="D70" s="7"/>
      <c r="E70" s="7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0"/>
  <sheetViews>
    <sheetView topLeftCell="A25" workbookViewId="0">
      <selection activeCell="B61" sqref="B61"/>
    </sheetView>
  </sheetViews>
  <sheetFormatPr baseColWidth="10" defaultRowHeight="12.75" x14ac:dyDescent="0.2"/>
  <cols>
    <col min="1" max="2" width="19.5703125" style="3" customWidth="1"/>
    <col min="3" max="3" width="20.85546875" style="3" customWidth="1"/>
    <col min="4" max="4" width="21.5703125" style="3" customWidth="1"/>
    <col min="5" max="5" width="23.42578125" style="3" customWidth="1"/>
    <col min="6" max="6" width="29.7109375" style="3" customWidth="1"/>
    <col min="7" max="7" width="27.140625" style="3" customWidth="1"/>
    <col min="8" max="16384" width="11.42578125" style="3"/>
  </cols>
  <sheetData>
    <row r="1" spans="1:7" x14ac:dyDescent="0.2">
      <c r="A1" s="18" t="s">
        <v>86</v>
      </c>
      <c r="B1" s="2" t="s">
        <v>80</v>
      </c>
      <c r="C1" s="2" t="s">
        <v>81</v>
      </c>
      <c r="D1" s="2" t="s">
        <v>82</v>
      </c>
      <c r="E1" s="2" t="s">
        <v>83</v>
      </c>
    </row>
    <row r="2" spans="1:7" x14ac:dyDescent="0.2">
      <c r="B2" s="11">
        <v>0.84385400987615811</v>
      </c>
      <c r="C2" s="11">
        <v>0.38789841000000003</v>
      </c>
      <c r="D2" s="11">
        <v>2.62683979</v>
      </c>
      <c r="E2" s="11">
        <v>2.2095454800000001</v>
      </c>
      <c r="G2" s="11"/>
    </row>
    <row r="3" spans="1:7" x14ac:dyDescent="0.2">
      <c r="B3" s="11">
        <v>0.34254686919561128</v>
      </c>
      <c r="C3" s="11">
        <v>0.36192165999999998</v>
      </c>
      <c r="D3" s="11">
        <v>2.8321312999999999</v>
      </c>
      <c r="E3" s="11">
        <v>1.8970393800000001</v>
      </c>
      <c r="G3" s="11"/>
    </row>
    <row r="4" spans="1:7" x14ac:dyDescent="0.2">
      <c r="B4" s="11">
        <v>1.7126706206406461</v>
      </c>
      <c r="C4" s="11">
        <v>0.94274104000000003</v>
      </c>
      <c r="D4" s="11">
        <v>2.0574798400000001</v>
      </c>
      <c r="E4" s="11">
        <v>1.39837338</v>
      </c>
      <c r="G4" s="11"/>
    </row>
    <row r="5" spans="1:7" x14ac:dyDescent="0.2">
      <c r="B5" s="11">
        <v>0.49183548517253606</v>
      </c>
      <c r="C5" s="11">
        <v>0.45651693999999998</v>
      </c>
      <c r="D5" s="11">
        <v>3.63196955</v>
      </c>
      <c r="E5" s="11">
        <v>2.30337551</v>
      </c>
      <c r="G5" s="11"/>
    </row>
    <row r="6" spans="1:7" x14ac:dyDescent="0.2">
      <c r="B6" s="11">
        <v>1.6090930151150489</v>
      </c>
      <c r="C6" s="11">
        <v>1.4059377900000001</v>
      </c>
      <c r="D6" s="11">
        <v>2.79649715</v>
      </c>
      <c r="E6" s="11">
        <v>1.9369002099999999</v>
      </c>
      <c r="G6" s="11"/>
    </row>
    <row r="7" spans="1:7" x14ac:dyDescent="0.2">
      <c r="B7" s="11"/>
      <c r="C7" s="11"/>
      <c r="D7" s="11">
        <v>3.7051246999999998</v>
      </c>
      <c r="E7" s="11">
        <v>2.5657551000000001</v>
      </c>
      <c r="G7" s="11"/>
    </row>
    <row r="8" spans="1:7" x14ac:dyDescent="0.2">
      <c r="A8" s="18" t="s">
        <v>11</v>
      </c>
      <c r="B8" s="19">
        <f t="shared" ref="B8:D8" si="0">AVERAGE(B2:B7)</f>
        <v>1</v>
      </c>
      <c r="C8" s="19">
        <f t="shared" si="0"/>
        <v>0.71100316800000007</v>
      </c>
      <c r="D8" s="19">
        <f t="shared" si="0"/>
        <v>2.9416737216666671</v>
      </c>
      <c r="E8" s="19">
        <f>AVERAGE(E2:E7)</f>
        <v>2.05183151</v>
      </c>
      <c r="G8" s="19"/>
    </row>
    <row r="9" spans="1:7" x14ac:dyDescent="0.2">
      <c r="B9" s="11"/>
      <c r="C9" s="11"/>
      <c r="D9" s="11"/>
      <c r="E9" s="11"/>
      <c r="G9" s="11"/>
    </row>
    <row r="10" spans="1:7" x14ac:dyDescent="0.2">
      <c r="A10" s="18" t="s">
        <v>85</v>
      </c>
      <c r="B10" s="2" t="s">
        <v>80</v>
      </c>
      <c r="C10" s="2" t="s">
        <v>81</v>
      </c>
      <c r="D10" s="2" t="s">
        <v>82</v>
      </c>
      <c r="E10" s="2" t="s">
        <v>83</v>
      </c>
    </row>
    <row r="11" spans="1:7" x14ac:dyDescent="0.2">
      <c r="B11" s="6">
        <v>1.1837899999999999</v>
      </c>
      <c r="C11" s="6">
        <v>1.769587</v>
      </c>
      <c r="D11" s="6">
        <v>0.77025756999999995</v>
      </c>
      <c r="E11" s="6">
        <v>1.9499171900000001</v>
      </c>
    </row>
    <row r="12" spans="1:7" x14ac:dyDescent="0.2">
      <c r="B12" s="6">
        <v>1.0893090000000001</v>
      </c>
      <c r="C12" s="6">
        <v>1.3134969999999999</v>
      </c>
      <c r="D12" s="6">
        <v>0.70388558999999995</v>
      </c>
      <c r="E12" s="6">
        <v>0.96153604999999998</v>
      </c>
    </row>
    <row r="13" spans="1:7" x14ac:dyDescent="0.2">
      <c r="B13" s="6">
        <v>1.0093399999999999</v>
      </c>
      <c r="C13" s="6">
        <v>1.709309</v>
      </c>
      <c r="D13" s="6">
        <v>0.67521218999999999</v>
      </c>
      <c r="E13" s="6">
        <v>1.1594277</v>
      </c>
    </row>
    <row r="14" spans="1:7" x14ac:dyDescent="0.2">
      <c r="B14" s="6">
        <v>0.81417600000000001</v>
      </c>
      <c r="C14" s="6">
        <v>1.6975020000000001</v>
      </c>
      <c r="D14" s="6">
        <v>0.51171515000000001</v>
      </c>
      <c r="E14" s="6">
        <v>0.98173997000000002</v>
      </c>
    </row>
    <row r="15" spans="1:7" x14ac:dyDescent="0.2">
      <c r="B15" s="6">
        <v>0.90338499999999999</v>
      </c>
      <c r="C15" s="6">
        <v>1.6510830000000001</v>
      </c>
      <c r="D15" s="6">
        <v>0.79191244999999999</v>
      </c>
      <c r="E15" s="6">
        <v>0.94174791999999996</v>
      </c>
    </row>
    <row r="16" spans="1:7" x14ac:dyDescent="0.2">
      <c r="B16" s="6"/>
      <c r="C16" s="6"/>
      <c r="D16" s="6">
        <v>0.30216591999999998</v>
      </c>
      <c r="E16" s="6">
        <v>0.48411203000000003</v>
      </c>
    </row>
    <row r="17" spans="1:7" x14ac:dyDescent="0.2">
      <c r="A17" s="18" t="s">
        <v>11</v>
      </c>
      <c r="B17" s="19">
        <f t="shared" ref="B17" si="1">AVERAGE(B11:B16)</f>
        <v>1</v>
      </c>
      <c r="C17" s="19">
        <f t="shared" ref="C17" si="2">AVERAGE(C11:C16)</f>
        <v>1.6281956000000002</v>
      </c>
      <c r="D17" s="19">
        <f t="shared" ref="D17" si="3">AVERAGE(D11:D16)</f>
        <v>0.62585814500000003</v>
      </c>
      <c r="E17" s="19">
        <f>AVERAGE(E11:E16)</f>
        <v>1.0797468100000001</v>
      </c>
    </row>
    <row r="20" spans="1:7" x14ac:dyDescent="0.2">
      <c r="A20" s="18" t="s">
        <v>87</v>
      </c>
      <c r="B20" s="2" t="s">
        <v>25</v>
      </c>
      <c r="C20" s="2" t="s">
        <v>26</v>
      </c>
      <c r="D20" s="2" t="s">
        <v>27</v>
      </c>
      <c r="E20" s="2" t="s">
        <v>28</v>
      </c>
      <c r="F20" s="2" t="s">
        <v>29</v>
      </c>
      <c r="G20" s="2" t="s">
        <v>30</v>
      </c>
    </row>
    <row r="21" spans="1:7" x14ac:dyDescent="0.2">
      <c r="B21" s="6">
        <v>30.245431</v>
      </c>
      <c r="C21" s="6">
        <v>15.764915999999999</v>
      </c>
      <c r="D21" s="6">
        <v>23.403390000000002</v>
      </c>
      <c r="E21" s="6">
        <v>22.606175</v>
      </c>
      <c r="F21" s="6">
        <v>21.836126</v>
      </c>
      <c r="G21" s="6">
        <v>24.061340999999999</v>
      </c>
    </row>
    <row r="22" spans="1:7" x14ac:dyDescent="0.2">
      <c r="B22" s="6">
        <v>38.286524999999997</v>
      </c>
      <c r="C22" s="6">
        <v>14.812725</v>
      </c>
      <c r="D22" s="6">
        <v>27.64152</v>
      </c>
      <c r="E22" s="6">
        <v>41.034480000000002</v>
      </c>
      <c r="F22" s="6">
        <v>21.094065000000001</v>
      </c>
      <c r="G22" s="6">
        <v>57.232590000000002</v>
      </c>
    </row>
    <row r="23" spans="1:7" x14ac:dyDescent="0.2">
      <c r="B23" s="6">
        <v>36.915239999999997</v>
      </c>
      <c r="C23" s="6">
        <v>20.480015999999999</v>
      </c>
      <c r="D23" s="6">
        <v>22.102611</v>
      </c>
      <c r="E23" s="6">
        <v>25.743653999999999</v>
      </c>
      <c r="F23" s="6">
        <v>23.362857000000002</v>
      </c>
      <c r="G23" s="6">
        <v>46.402949999999997</v>
      </c>
    </row>
    <row r="24" spans="1:7" x14ac:dyDescent="0.2">
      <c r="B24" s="6">
        <v>35.328135000000003</v>
      </c>
      <c r="C24" s="6">
        <v>18.542265</v>
      </c>
      <c r="D24" s="6">
        <v>24.29766</v>
      </c>
      <c r="E24" s="6">
        <v>29.913930000000001</v>
      </c>
      <c r="F24" s="6">
        <v>20.290679999999998</v>
      </c>
      <c r="G24" s="6">
        <v>33.422445000000003</v>
      </c>
    </row>
    <row r="25" spans="1:7" x14ac:dyDescent="0.2">
      <c r="B25" s="6">
        <v>24.727969999999999</v>
      </c>
      <c r="C25" s="6">
        <v>18.870646000000001</v>
      </c>
      <c r="D25" s="6">
        <v>24.762626000000001</v>
      </c>
      <c r="E25" s="6">
        <v>30.025893</v>
      </c>
      <c r="F25" s="6">
        <v>16.427851499999999</v>
      </c>
      <c r="G25" s="6">
        <v>27.6282429</v>
      </c>
    </row>
    <row r="26" spans="1:7" x14ac:dyDescent="0.2">
      <c r="B26" s="6">
        <v>28.1104454</v>
      </c>
      <c r="C26" s="6">
        <v>18.164306799999999</v>
      </c>
      <c r="D26" s="6"/>
      <c r="E26" s="6"/>
      <c r="F26" s="6">
        <v>16.830829900000001</v>
      </c>
      <c r="G26" s="6">
        <v>21.451913000000001</v>
      </c>
    </row>
    <row r="27" spans="1:7" x14ac:dyDescent="0.2">
      <c r="B27" s="6">
        <v>24.590002900000002</v>
      </c>
      <c r="C27" s="6">
        <v>10.703420400000001</v>
      </c>
      <c r="D27" s="6"/>
      <c r="E27" s="6"/>
      <c r="F27" s="6">
        <v>10.483147199999999</v>
      </c>
      <c r="G27" s="6">
        <v>20.534814399999998</v>
      </c>
    </row>
    <row r="28" spans="1:7" x14ac:dyDescent="0.2">
      <c r="B28" s="6">
        <v>27.665191400000001</v>
      </c>
      <c r="C28" s="6">
        <v>8.8765558000000002</v>
      </c>
      <c r="D28" s="6"/>
      <c r="E28" s="6"/>
      <c r="F28" s="6">
        <v>11.778402</v>
      </c>
      <c r="G28" s="6">
        <v>16.3143761</v>
      </c>
    </row>
    <row r="29" spans="1:7" x14ac:dyDescent="0.2">
      <c r="A29" s="18" t="s">
        <v>11</v>
      </c>
      <c r="B29" s="19">
        <f>AVERAGE(B21:B28)</f>
        <v>30.7336175875</v>
      </c>
      <c r="C29" s="19">
        <f t="shared" ref="C29:G29" si="4">AVERAGE(C21:C28)</f>
        <v>15.776856374999998</v>
      </c>
      <c r="D29" s="19">
        <f t="shared" si="4"/>
        <v>24.441561399999998</v>
      </c>
      <c r="E29" s="19">
        <f t="shared" si="4"/>
        <v>29.864826399999998</v>
      </c>
      <c r="F29" s="19">
        <f t="shared" si="4"/>
        <v>17.762994825</v>
      </c>
      <c r="G29" s="19">
        <f t="shared" si="4"/>
        <v>30.881084049999998</v>
      </c>
    </row>
    <row r="31" spans="1:7" x14ac:dyDescent="0.2">
      <c r="A31" s="18" t="s">
        <v>88</v>
      </c>
      <c r="B31" s="2" t="s">
        <v>25</v>
      </c>
      <c r="C31" s="2" t="s">
        <v>26</v>
      </c>
      <c r="D31" s="2" t="s">
        <v>27</v>
      </c>
      <c r="E31" s="2" t="s">
        <v>28</v>
      </c>
      <c r="F31" s="2" t="s">
        <v>29</v>
      </c>
      <c r="G31" s="2" t="s">
        <v>30</v>
      </c>
    </row>
    <row r="32" spans="1:7" x14ac:dyDescent="0.2">
      <c r="B32" s="6">
        <v>519.07757000000004</v>
      </c>
      <c r="C32" s="6">
        <v>264.99230999999997</v>
      </c>
      <c r="D32" s="6">
        <v>354.54045000000002</v>
      </c>
      <c r="E32" s="6">
        <v>480.97115000000002</v>
      </c>
      <c r="F32" s="6">
        <v>412.94517000000002</v>
      </c>
      <c r="G32" s="6">
        <v>617.29074000000003</v>
      </c>
    </row>
    <row r="33" spans="1:7" x14ac:dyDescent="0.2">
      <c r="B33" s="6">
        <v>552.67639999999994</v>
      </c>
      <c r="C33" s="6">
        <v>421.7638</v>
      </c>
      <c r="D33" s="6">
        <v>498.09980000000002</v>
      </c>
      <c r="E33" s="6">
        <v>584.18899999999996</v>
      </c>
      <c r="F33" s="6">
        <v>286.08319999999998</v>
      </c>
      <c r="G33" s="6">
        <v>401.78820000000002</v>
      </c>
    </row>
    <row r="34" spans="1:7" x14ac:dyDescent="0.2">
      <c r="B34" s="6">
        <v>465.61935</v>
      </c>
      <c r="C34" s="6">
        <v>253.00245000000001</v>
      </c>
      <c r="D34" s="6">
        <v>597.58799999999997</v>
      </c>
      <c r="E34" s="6">
        <v>1115.1387</v>
      </c>
      <c r="F34" s="6">
        <v>217.790325</v>
      </c>
      <c r="G34" s="6">
        <v>700.37215000000003</v>
      </c>
    </row>
    <row r="35" spans="1:7" x14ac:dyDescent="0.2">
      <c r="B35" s="6">
        <v>553.53725999999995</v>
      </c>
      <c r="C35" s="6">
        <v>352.75837000000001</v>
      </c>
      <c r="D35" s="6">
        <v>422.42062099999998</v>
      </c>
      <c r="E35" s="6">
        <v>422.42062099999998</v>
      </c>
      <c r="F35" s="6">
        <v>126.459934</v>
      </c>
      <c r="G35" s="6">
        <v>370.37106199999999</v>
      </c>
    </row>
    <row r="36" spans="1:7" x14ac:dyDescent="0.2">
      <c r="B36" s="6">
        <v>496.24955</v>
      </c>
      <c r="C36" s="6">
        <v>279.1549</v>
      </c>
      <c r="D36" s="6">
        <v>562.19299999999998</v>
      </c>
      <c r="E36" s="6">
        <v>650.28200000000004</v>
      </c>
      <c r="F36" s="6">
        <v>287.00299999999999</v>
      </c>
      <c r="G36" s="6">
        <v>539.29150000000004</v>
      </c>
    </row>
    <row r="37" spans="1:7" x14ac:dyDescent="0.2">
      <c r="B37" s="6">
        <v>503.36279000000002</v>
      </c>
      <c r="C37" s="6">
        <v>223.81203600000001</v>
      </c>
      <c r="D37" s="6"/>
      <c r="E37" s="6"/>
      <c r="F37" s="6">
        <v>112.684386</v>
      </c>
      <c r="G37" s="6">
        <v>188.20273800000001</v>
      </c>
    </row>
    <row r="38" spans="1:7" x14ac:dyDescent="0.2">
      <c r="B38" s="6">
        <v>459.21769</v>
      </c>
      <c r="C38" s="6">
        <v>318.03338500000001</v>
      </c>
      <c r="D38" s="6"/>
      <c r="E38" s="6"/>
      <c r="F38" s="6">
        <v>182.66221300000001</v>
      </c>
      <c r="G38" s="6">
        <v>397.01078999999999</v>
      </c>
    </row>
    <row r="39" spans="1:7" x14ac:dyDescent="0.2">
      <c r="B39" s="6">
        <v>452.54834</v>
      </c>
      <c r="C39" s="6">
        <v>228.52219500000001</v>
      </c>
      <c r="D39" s="6"/>
      <c r="E39" s="6"/>
      <c r="F39" s="6">
        <v>110.808758</v>
      </c>
      <c r="G39" s="6">
        <v>777.08472500000005</v>
      </c>
    </row>
    <row r="40" spans="1:7" x14ac:dyDescent="0.2">
      <c r="A40" s="18" t="s">
        <v>11</v>
      </c>
      <c r="B40" s="19">
        <f>AVERAGE(B32:B39)</f>
        <v>500.28611874999996</v>
      </c>
      <c r="C40" s="19">
        <f t="shared" ref="C40:G40" si="5">AVERAGE(C32:C39)</f>
        <v>292.75493075000003</v>
      </c>
      <c r="D40" s="19">
        <f t="shared" si="5"/>
        <v>486.96837420000003</v>
      </c>
      <c r="E40" s="19">
        <f t="shared" si="5"/>
        <v>650.60029420000012</v>
      </c>
      <c r="F40" s="19">
        <f t="shared" si="5"/>
        <v>217.05462324999996</v>
      </c>
      <c r="G40" s="19">
        <f t="shared" si="5"/>
        <v>498.92648812499999</v>
      </c>
    </row>
    <row r="43" spans="1:7" x14ac:dyDescent="0.2">
      <c r="A43" s="18" t="s">
        <v>89</v>
      </c>
      <c r="B43" s="2" t="s">
        <v>25</v>
      </c>
      <c r="C43" s="2" t="s">
        <v>26</v>
      </c>
      <c r="D43" s="2" t="s">
        <v>27</v>
      </c>
      <c r="E43" s="2" t="s">
        <v>28</v>
      </c>
      <c r="F43" s="2" t="s">
        <v>29</v>
      </c>
      <c r="G43" s="2" t="s">
        <v>30</v>
      </c>
    </row>
    <row r="44" spans="1:7" x14ac:dyDescent="0.2">
      <c r="B44" s="6">
        <v>12.91004</v>
      </c>
      <c r="C44" s="6">
        <v>10.341839999999999</v>
      </c>
      <c r="D44" s="6">
        <v>5.9398289999999996</v>
      </c>
      <c r="E44" s="6">
        <v>7.9470609999999997</v>
      </c>
      <c r="F44" s="6">
        <v>3.2052160000000001</v>
      </c>
      <c r="G44" s="6">
        <v>6.1492969999999998</v>
      </c>
    </row>
    <row r="45" spans="1:7" x14ac:dyDescent="0.2">
      <c r="B45" s="6">
        <v>13.47171</v>
      </c>
      <c r="C45" s="6">
        <v>8.5259549999999997</v>
      </c>
      <c r="D45" s="6">
        <v>8.7051040000000004</v>
      </c>
      <c r="E45" s="6">
        <v>13.94679</v>
      </c>
      <c r="F45" s="6">
        <v>7.0218999999999996</v>
      </c>
      <c r="G45" s="6">
        <v>11.89152</v>
      </c>
    </row>
    <row r="46" spans="1:7" x14ac:dyDescent="0.2">
      <c r="B46" s="6">
        <v>10.19946</v>
      </c>
      <c r="C46" s="6">
        <v>5.5037750000000001</v>
      </c>
      <c r="D46" s="6">
        <v>7.3636520000000001</v>
      </c>
      <c r="E46" s="6">
        <v>4.4395740000000004</v>
      </c>
      <c r="F46" s="6">
        <v>4.7582180000000003</v>
      </c>
      <c r="G46" s="6">
        <v>5.170922</v>
      </c>
    </row>
    <row r="47" spans="1:7" x14ac:dyDescent="0.2">
      <c r="B47" s="6">
        <v>5.0735570000000001</v>
      </c>
      <c r="C47" s="6">
        <v>3.2557670000000001</v>
      </c>
      <c r="D47" s="6">
        <v>5.7759809999999998</v>
      </c>
      <c r="E47" s="6">
        <v>8.5326719999999998</v>
      </c>
      <c r="F47" s="6">
        <v>4.6686240000000003</v>
      </c>
      <c r="G47" s="6">
        <v>8.473732</v>
      </c>
    </row>
    <row r="48" spans="1:7" x14ac:dyDescent="0.2">
      <c r="B48" s="6">
        <v>8.6345969999999994</v>
      </c>
      <c r="C48" s="6">
        <v>4.6271659999999999</v>
      </c>
      <c r="D48" s="6">
        <v>4.7903419999999999</v>
      </c>
      <c r="E48" s="6">
        <v>4.6917590000000002</v>
      </c>
      <c r="F48" s="6">
        <v>4.8572129999999998</v>
      </c>
      <c r="G48" s="6">
        <v>3.0740249999999998</v>
      </c>
    </row>
    <row r="49" spans="1:7" x14ac:dyDescent="0.2">
      <c r="B49" s="6">
        <v>13.349309999999999</v>
      </c>
      <c r="C49" s="6">
        <v>2.4771700000000001</v>
      </c>
      <c r="D49" s="6">
        <v>6.5372909999999997</v>
      </c>
      <c r="E49" s="6">
        <v>6.4472899999999997</v>
      </c>
      <c r="F49" s="6">
        <v>3.996378</v>
      </c>
      <c r="G49" s="6">
        <v>8.3901280000000007</v>
      </c>
    </row>
    <row r="50" spans="1:7" x14ac:dyDescent="0.2">
      <c r="B50" s="6">
        <v>9.9167079999999999</v>
      </c>
      <c r="C50" s="6">
        <v>7.0121719999999996</v>
      </c>
      <c r="D50" s="6">
        <v>6.2327180000000002</v>
      </c>
      <c r="E50" s="6">
        <v>7.5677339999999997</v>
      </c>
      <c r="F50" s="6">
        <v>6.7265240000000004</v>
      </c>
      <c r="G50" s="6">
        <v>8.5733639999999998</v>
      </c>
    </row>
    <row r="51" spans="1:7" x14ac:dyDescent="0.2">
      <c r="B51" s="6">
        <v>6.7181867799999999</v>
      </c>
      <c r="C51" s="6">
        <v>2.3917587999999999</v>
      </c>
      <c r="D51" s="6"/>
      <c r="E51" s="6"/>
      <c r="F51" s="6">
        <v>5.0562643999999999</v>
      </c>
      <c r="G51" s="6">
        <v>8.1008422000000007</v>
      </c>
    </row>
    <row r="52" spans="1:7" x14ac:dyDescent="0.2">
      <c r="B52" s="6">
        <v>6.0968831899999998</v>
      </c>
      <c r="C52" s="6">
        <v>4.2813681800000003</v>
      </c>
      <c r="D52" s="6"/>
      <c r="E52" s="6"/>
      <c r="F52" s="6">
        <v>3.2222577600000002</v>
      </c>
      <c r="G52" s="6">
        <v>4.8840294699999998</v>
      </c>
    </row>
    <row r="53" spans="1:7" x14ac:dyDescent="0.2">
      <c r="A53" s="18" t="s">
        <v>11</v>
      </c>
      <c r="B53" s="19">
        <f>AVERAGE(B44:B52)</f>
        <v>9.5967168855555549</v>
      </c>
      <c r="C53" s="19">
        <f t="shared" ref="C53:G53" si="6">AVERAGE(C44:C52)</f>
        <v>5.3796635533333337</v>
      </c>
      <c r="D53" s="19">
        <f t="shared" si="6"/>
        <v>6.4778452857142863</v>
      </c>
      <c r="E53" s="19">
        <f t="shared" si="6"/>
        <v>7.6532685714285709</v>
      </c>
      <c r="F53" s="19">
        <f t="shared" si="6"/>
        <v>4.8347327955555555</v>
      </c>
      <c r="G53" s="19">
        <f t="shared" si="6"/>
        <v>7.1897621855555558</v>
      </c>
    </row>
    <row r="54" spans="1:7" x14ac:dyDescent="0.2">
      <c r="B54" s="6"/>
      <c r="C54" s="6"/>
      <c r="D54" s="6"/>
      <c r="E54" s="6"/>
      <c r="F54" s="6"/>
      <c r="G54" s="6"/>
    </row>
    <row r="55" spans="1:7" x14ac:dyDescent="0.2">
      <c r="B55" s="6"/>
      <c r="C55" s="6"/>
      <c r="D55" s="6"/>
      <c r="E55" s="6"/>
      <c r="F55" s="6"/>
      <c r="G55" s="6"/>
    </row>
    <row r="56" spans="1:7" x14ac:dyDescent="0.2">
      <c r="A56" s="18" t="s">
        <v>90</v>
      </c>
      <c r="B56" s="6">
        <v>304.75349999999997</v>
      </c>
      <c r="C56" s="6">
        <v>75.139499999999998</v>
      </c>
      <c r="D56" s="6">
        <v>129.92178000000001</v>
      </c>
      <c r="E56" s="6">
        <v>227.78037</v>
      </c>
      <c r="F56" s="6">
        <v>34.811669999999999</v>
      </c>
      <c r="G56" s="6">
        <v>69.623369999999994</v>
      </c>
    </row>
    <row r="57" spans="1:7" x14ac:dyDescent="0.2">
      <c r="B57" s="6">
        <v>281.75310000000002</v>
      </c>
      <c r="C57" s="6">
        <v>100.30764000000001</v>
      </c>
      <c r="D57" s="6">
        <v>233.66334000000001</v>
      </c>
      <c r="E57" s="6">
        <v>308.32049999999998</v>
      </c>
      <c r="F57" s="6">
        <v>38.54007</v>
      </c>
      <c r="G57" s="6">
        <v>113.63691</v>
      </c>
    </row>
    <row r="58" spans="1:7" x14ac:dyDescent="0.2">
      <c r="B58" s="6">
        <v>320.7294</v>
      </c>
      <c r="C58" s="6">
        <v>182.93827999999999</v>
      </c>
      <c r="D58" s="6">
        <v>309.80419999999998</v>
      </c>
      <c r="E58" s="6">
        <v>678.03380000000004</v>
      </c>
      <c r="F58" s="6">
        <v>184.21072000000001</v>
      </c>
      <c r="G58" s="6">
        <v>289.05759999999998</v>
      </c>
    </row>
    <row r="59" spans="1:7" x14ac:dyDescent="0.2">
      <c r="B59" s="6">
        <v>371.18880000000001</v>
      </c>
      <c r="C59" s="6">
        <v>69.841380000000001</v>
      </c>
      <c r="D59" s="6">
        <v>253.52951999999999</v>
      </c>
      <c r="E59" s="6">
        <v>312.13139999999999</v>
      </c>
      <c r="F59" s="6">
        <v>71.804879999999997</v>
      </c>
      <c r="G59" s="6">
        <v>164.96427</v>
      </c>
    </row>
    <row r="60" spans="1:7" x14ac:dyDescent="0.2">
      <c r="B60" s="6">
        <v>362.48174999999998</v>
      </c>
      <c r="C60" s="6">
        <v>144.18375</v>
      </c>
      <c r="D60" s="6">
        <v>407.81324999999998</v>
      </c>
      <c r="E60" s="6">
        <v>446.26740000000001</v>
      </c>
      <c r="F60" s="6">
        <v>92.524574999999999</v>
      </c>
      <c r="G60" s="6">
        <v>96.453704999999999</v>
      </c>
    </row>
    <row r="61" spans="1:7" x14ac:dyDescent="0.2">
      <c r="B61" s="6">
        <v>291.00119999999998</v>
      </c>
      <c r="C61" s="6">
        <v>143.49742000000001</v>
      </c>
      <c r="D61" s="6">
        <v>93.369600000000005</v>
      </c>
      <c r="E61" s="6">
        <v>220.5376</v>
      </c>
      <c r="F61" s="6">
        <v>33.240740000000002</v>
      </c>
      <c r="G61" s="6">
        <v>101.468</v>
      </c>
    </row>
    <row r="62" spans="1:7" x14ac:dyDescent="0.2">
      <c r="B62" s="6">
        <v>307.9871</v>
      </c>
      <c r="C62" s="6">
        <v>239.97264999999999</v>
      </c>
      <c r="D62" s="6">
        <v>169.68629999999999</v>
      </c>
      <c r="E62" s="6">
        <v>231.79830000000001</v>
      </c>
      <c r="F62" s="6">
        <v>98.819649999999996</v>
      </c>
      <c r="G62" s="6">
        <v>297.49594999999999</v>
      </c>
    </row>
    <row r="63" spans="1:7" x14ac:dyDescent="0.2">
      <c r="B63" s="6">
        <v>262.84562399999999</v>
      </c>
      <c r="C63" s="6">
        <v>168.67143999999999</v>
      </c>
      <c r="D63" s="6"/>
      <c r="E63" s="6"/>
      <c r="F63" s="6">
        <v>72.911370000000005</v>
      </c>
      <c r="G63" s="6">
        <v>178.28875500000001</v>
      </c>
    </row>
    <row r="64" spans="1:7" x14ac:dyDescent="0.2">
      <c r="B64" s="6">
        <v>251.259512</v>
      </c>
      <c r="C64" s="6">
        <v>212.752814</v>
      </c>
      <c r="D64" s="6"/>
      <c r="E64" s="6"/>
      <c r="F64" s="6">
        <v>130.06008</v>
      </c>
      <c r="G64" s="6">
        <v>265.58583700000003</v>
      </c>
    </row>
    <row r="65" spans="1:7" x14ac:dyDescent="0.2">
      <c r="A65" s="18" t="s">
        <v>11</v>
      </c>
      <c r="B65" s="19">
        <f>AVERAGE(B56:B64)</f>
        <v>305.99999844444443</v>
      </c>
      <c r="C65" s="19">
        <f t="shared" ref="C65" si="7">AVERAGE(C56:C64)</f>
        <v>148.58943044444445</v>
      </c>
      <c r="D65" s="19">
        <f t="shared" ref="D65" si="8">AVERAGE(D56:D64)</f>
        <v>228.25542714285714</v>
      </c>
      <c r="E65" s="19">
        <f t="shared" ref="E65" si="9">AVERAGE(E56:E64)</f>
        <v>346.40990999999997</v>
      </c>
      <c r="F65" s="19">
        <f t="shared" ref="F65" si="10">AVERAGE(F56:F64)</f>
        <v>84.102639444444449</v>
      </c>
      <c r="G65" s="19">
        <f t="shared" ref="G65" si="11">AVERAGE(G56:G64)</f>
        <v>175.17493300000001</v>
      </c>
    </row>
    <row r="79" spans="1:7" x14ac:dyDescent="0.2">
      <c r="B79" s="6"/>
      <c r="C79" s="6"/>
      <c r="D79" s="6"/>
      <c r="E79" s="6"/>
      <c r="F79" s="6"/>
      <c r="G79" s="6"/>
    </row>
    <row r="80" spans="1:7" x14ac:dyDescent="0.2">
      <c r="B80" s="6"/>
      <c r="C80" s="6"/>
      <c r="D80" s="6"/>
      <c r="E80" s="6"/>
      <c r="F80" s="6"/>
      <c r="G80" s="6"/>
    </row>
    <row r="92" spans="2:7" x14ac:dyDescent="0.2">
      <c r="B92" s="6"/>
      <c r="C92" s="6"/>
      <c r="D92" s="6"/>
      <c r="E92" s="6"/>
      <c r="F92" s="6"/>
      <c r="G92" s="6"/>
    </row>
    <row r="93" spans="2:7" x14ac:dyDescent="0.2">
      <c r="B93" s="6"/>
      <c r="C93" s="6"/>
      <c r="D93" s="6"/>
      <c r="E93" s="6"/>
      <c r="F93" s="6"/>
      <c r="G93" s="6"/>
    </row>
    <row r="94" spans="2:7" x14ac:dyDescent="0.2">
      <c r="B94" s="2"/>
      <c r="C94" s="2"/>
      <c r="D94" s="2"/>
      <c r="E94" s="2"/>
      <c r="F94" s="2"/>
      <c r="G94" s="2"/>
    </row>
    <row r="95" spans="2:7" x14ac:dyDescent="0.2">
      <c r="B95" s="6"/>
      <c r="C95" s="6"/>
      <c r="D95" s="6"/>
      <c r="E95" s="6"/>
      <c r="F95" s="6"/>
      <c r="G95" s="6"/>
    </row>
    <row r="96" spans="2:7" x14ac:dyDescent="0.2">
      <c r="B96" s="6"/>
      <c r="C96" s="6"/>
      <c r="D96" s="6"/>
      <c r="E96" s="6"/>
      <c r="F96" s="6"/>
      <c r="G96" s="6"/>
    </row>
    <row r="97" spans="1:7" x14ac:dyDescent="0.2">
      <c r="B97" s="6"/>
      <c r="C97" s="6"/>
      <c r="D97" s="6"/>
      <c r="E97" s="6"/>
      <c r="F97" s="6"/>
      <c r="G97" s="6"/>
    </row>
    <row r="98" spans="1:7" x14ac:dyDescent="0.2">
      <c r="B98" s="6"/>
      <c r="C98" s="6"/>
      <c r="D98" s="6"/>
      <c r="E98" s="6"/>
      <c r="F98" s="6"/>
      <c r="G98" s="6"/>
    </row>
    <row r="99" spans="1:7" x14ac:dyDescent="0.2">
      <c r="B99" s="6"/>
      <c r="C99" s="6"/>
      <c r="D99" s="6"/>
      <c r="E99" s="6"/>
      <c r="F99" s="6"/>
      <c r="G99" s="6"/>
    </row>
    <row r="100" spans="1:7" x14ac:dyDescent="0.2">
      <c r="B100" s="6"/>
      <c r="C100" s="6"/>
      <c r="D100" s="6"/>
      <c r="E100" s="6"/>
      <c r="F100" s="6"/>
      <c r="G100" s="6"/>
    </row>
    <row r="101" spans="1:7" x14ac:dyDescent="0.2">
      <c r="B101" s="6"/>
      <c r="C101" s="6"/>
      <c r="D101" s="6"/>
      <c r="E101" s="6"/>
      <c r="F101" s="6"/>
      <c r="G101" s="6"/>
    </row>
    <row r="102" spans="1:7" x14ac:dyDescent="0.2">
      <c r="B102" s="6"/>
      <c r="C102" s="6"/>
      <c r="D102" s="6"/>
      <c r="E102" s="6"/>
      <c r="F102" s="6"/>
      <c r="G102" s="6"/>
    </row>
    <row r="103" spans="1:7" x14ac:dyDescent="0.2">
      <c r="B103" s="6"/>
      <c r="C103" s="6"/>
      <c r="D103" s="6"/>
      <c r="E103" s="6"/>
      <c r="F103" s="6"/>
      <c r="G103" s="6"/>
    </row>
    <row r="104" spans="1:7" x14ac:dyDescent="0.2">
      <c r="A104" s="18"/>
      <c r="B104" s="19"/>
      <c r="C104" s="19"/>
      <c r="D104" s="19"/>
      <c r="E104" s="19"/>
      <c r="F104" s="19"/>
      <c r="G104" s="19"/>
    </row>
    <row r="105" spans="1:7" x14ac:dyDescent="0.2">
      <c r="B105" s="6"/>
      <c r="C105" s="6"/>
      <c r="D105" s="6"/>
      <c r="E105" s="6"/>
      <c r="F105" s="6"/>
      <c r="G105" s="6"/>
    </row>
    <row r="106" spans="1:7" x14ac:dyDescent="0.2">
      <c r="B106" s="2"/>
      <c r="C106" s="2"/>
      <c r="D106" s="2"/>
      <c r="E106" s="2"/>
      <c r="F106" s="2"/>
      <c r="G106" s="2"/>
    </row>
    <row r="107" spans="1:7" x14ac:dyDescent="0.2">
      <c r="B107" s="6"/>
      <c r="C107" s="6"/>
      <c r="D107" s="6"/>
      <c r="E107" s="6"/>
      <c r="F107" s="6"/>
      <c r="G107" s="6"/>
    </row>
    <row r="108" spans="1:7" x14ac:dyDescent="0.2">
      <c r="B108" s="6"/>
      <c r="C108" s="6"/>
      <c r="D108" s="6"/>
      <c r="E108" s="6"/>
      <c r="F108" s="6"/>
      <c r="G108" s="6"/>
    </row>
    <row r="109" spans="1:7" x14ac:dyDescent="0.2">
      <c r="B109" s="6"/>
      <c r="C109" s="6"/>
      <c r="D109" s="6"/>
      <c r="E109" s="6"/>
      <c r="F109" s="6"/>
      <c r="G109" s="6"/>
    </row>
    <row r="110" spans="1:7" x14ac:dyDescent="0.2">
      <c r="B110" s="6"/>
      <c r="C110" s="6"/>
      <c r="D110" s="6"/>
      <c r="E110" s="6"/>
      <c r="F110" s="6"/>
      <c r="G110" s="6"/>
    </row>
    <row r="111" spans="1:7" x14ac:dyDescent="0.2">
      <c r="B111" s="6"/>
      <c r="C111" s="6"/>
      <c r="D111" s="6"/>
      <c r="E111" s="6"/>
      <c r="F111" s="6"/>
      <c r="G111" s="6"/>
    </row>
    <row r="112" spans="1:7" x14ac:dyDescent="0.2">
      <c r="B112" s="6"/>
      <c r="C112" s="6"/>
      <c r="D112" s="6"/>
      <c r="E112" s="6"/>
      <c r="F112" s="6"/>
      <c r="G112" s="6"/>
    </row>
    <row r="113" spans="1:7" x14ac:dyDescent="0.2">
      <c r="B113" s="6"/>
      <c r="C113" s="6"/>
      <c r="D113" s="6"/>
      <c r="E113" s="6"/>
      <c r="F113" s="6"/>
      <c r="G113" s="6"/>
    </row>
    <row r="114" spans="1:7" x14ac:dyDescent="0.2">
      <c r="B114" s="6"/>
      <c r="C114" s="6"/>
      <c r="D114" s="6"/>
      <c r="E114" s="6"/>
      <c r="F114" s="6"/>
      <c r="G114" s="6"/>
    </row>
    <row r="115" spans="1:7" x14ac:dyDescent="0.2">
      <c r="A115" s="18"/>
      <c r="B115" s="19"/>
      <c r="C115" s="19"/>
      <c r="D115" s="19"/>
      <c r="E115" s="19"/>
      <c r="F115" s="19"/>
      <c r="G115" s="19"/>
    </row>
    <row r="118" spans="1:7" x14ac:dyDescent="0.2">
      <c r="B118" s="2"/>
      <c r="C118" s="2"/>
      <c r="D118" s="2"/>
      <c r="E118" s="2"/>
      <c r="F118" s="2"/>
      <c r="G118" s="2"/>
    </row>
    <row r="119" spans="1:7" x14ac:dyDescent="0.2">
      <c r="B119" s="6"/>
      <c r="C119" s="6"/>
      <c r="D119" s="6"/>
      <c r="E119" s="6"/>
      <c r="F119" s="6"/>
      <c r="G119" s="6"/>
    </row>
    <row r="120" spans="1:7" x14ac:dyDescent="0.2">
      <c r="B120" s="6"/>
      <c r="C120" s="6"/>
      <c r="D120" s="6"/>
      <c r="E120" s="6"/>
      <c r="F120" s="6"/>
      <c r="G120" s="6"/>
    </row>
    <row r="121" spans="1:7" x14ac:dyDescent="0.2">
      <c r="B121" s="6"/>
      <c r="C121" s="6"/>
      <c r="D121" s="6"/>
      <c r="E121" s="6"/>
      <c r="F121" s="6"/>
      <c r="G121" s="6"/>
    </row>
    <row r="122" spans="1:7" x14ac:dyDescent="0.2">
      <c r="B122" s="6"/>
      <c r="C122" s="6"/>
      <c r="D122" s="6"/>
      <c r="E122" s="6"/>
      <c r="F122" s="6"/>
      <c r="G122" s="6"/>
    </row>
    <row r="123" spans="1:7" x14ac:dyDescent="0.2">
      <c r="B123" s="6"/>
      <c r="C123" s="6"/>
      <c r="D123" s="6"/>
      <c r="E123" s="6"/>
      <c r="F123" s="6"/>
      <c r="G123" s="6"/>
    </row>
    <row r="124" spans="1:7" x14ac:dyDescent="0.2">
      <c r="B124" s="6"/>
      <c r="C124" s="6"/>
      <c r="D124" s="6"/>
      <c r="E124" s="6"/>
      <c r="F124" s="6"/>
      <c r="G124" s="6"/>
    </row>
    <row r="125" spans="1:7" x14ac:dyDescent="0.2">
      <c r="B125" s="6"/>
      <c r="C125" s="6"/>
      <c r="D125" s="6"/>
      <c r="E125" s="6"/>
      <c r="F125" s="6"/>
      <c r="G125" s="6"/>
    </row>
    <row r="126" spans="1:7" x14ac:dyDescent="0.2">
      <c r="B126" s="6"/>
      <c r="C126" s="6"/>
      <c r="D126" s="6"/>
      <c r="E126" s="6"/>
      <c r="F126" s="6"/>
      <c r="G126" s="6"/>
    </row>
    <row r="127" spans="1:7" x14ac:dyDescent="0.2">
      <c r="A127" s="18"/>
      <c r="B127" s="19"/>
      <c r="C127" s="19"/>
      <c r="D127" s="19"/>
      <c r="E127" s="19"/>
      <c r="F127" s="19"/>
      <c r="G127" s="19"/>
    </row>
    <row r="130" spans="1:7" x14ac:dyDescent="0.2">
      <c r="B130" s="2"/>
      <c r="C130" s="2"/>
      <c r="D130" s="2"/>
      <c r="E130" s="2"/>
      <c r="F130" s="2"/>
      <c r="G130" s="2"/>
    </row>
    <row r="131" spans="1:7" x14ac:dyDescent="0.2">
      <c r="B131" s="6"/>
      <c r="C131" s="6"/>
      <c r="D131" s="6"/>
      <c r="E131" s="6"/>
      <c r="F131" s="6"/>
      <c r="G131" s="6"/>
    </row>
    <row r="132" spans="1:7" x14ac:dyDescent="0.2">
      <c r="B132" s="6"/>
      <c r="C132" s="6"/>
      <c r="D132" s="6"/>
      <c r="E132" s="6"/>
      <c r="F132" s="6"/>
      <c r="G132" s="6"/>
    </row>
    <row r="133" spans="1:7" x14ac:dyDescent="0.2">
      <c r="B133" s="6"/>
      <c r="C133" s="6"/>
      <c r="D133" s="6"/>
      <c r="E133" s="6"/>
      <c r="F133" s="6"/>
      <c r="G133" s="6"/>
    </row>
    <row r="134" spans="1:7" x14ac:dyDescent="0.2">
      <c r="B134" s="6"/>
      <c r="C134" s="6"/>
      <c r="D134" s="6"/>
      <c r="E134" s="6"/>
      <c r="F134" s="6"/>
      <c r="G134" s="6"/>
    </row>
    <row r="135" spans="1:7" x14ac:dyDescent="0.2">
      <c r="B135" s="6"/>
      <c r="C135" s="6"/>
      <c r="D135" s="6"/>
      <c r="E135" s="6"/>
      <c r="F135" s="6"/>
      <c r="G135" s="6"/>
    </row>
    <row r="136" spans="1:7" x14ac:dyDescent="0.2">
      <c r="B136" s="6"/>
      <c r="C136" s="6"/>
      <c r="D136" s="6"/>
      <c r="E136" s="6"/>
      <c r="F136" s="6"/>
      <c r="G136" s="6"/>
    </row>
    <row r="137" spans="1:7" x14ac:dyDescent="0.2">
      <c r="B137" s="6"/>
      <c r="C137" s="6"/>
      <c r="D137" s="6"/>
      <c r="E137" s="6"/>
      <c r="F137" s="6"/>
      <c r="G137" s="6"/>
    </row>
    <row r="138" spans="1:7" x14ac:dyDescent="0.2">
      <c r="B138" s="6"/>
      <c r="C138" s="6"/>
      <c r="D138" s="6"/>
      <c r="E138" s="6"/>
      <c r="F138" s="6"/>
      <c r="G138" s="6"/>
    </row>
    <row r="139" spans="1:7" x14ac:dyDescent="0.2">
      <c r="B139" s="6"/>
      <c r="C139" s="6"/>
      <c r="D139" s="6"/>
      <c r="E139" s="6"/>
      <c r="F139" s="6"/>
      <c r="G139" s="6"/>
    </row>
    <row r="140" spans="1:7" x14ac:dyDescent="0.2">
      <c r="A140" s="18"/>
      <c r="B140" s="19"/>
      <c r="C140" s="19"/>
      <c r="D140" s="19"/>
      <c r="E140" s="19"/>
      <c r="F140" s="19"/>
      <c r="G140" s="1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1</vt:i4>
      </vt:variant>
    </vt:vector>
  </HeadingPairs>
  <TitlesOfParts>
    <vt:vector size="11" baseType="lpstr">
      <vt:lpstr>n&lt;6</vt:lpstr>
      <vt:lpstr>Fig 2</vt:lpstr>
      <vt:lpstr>Fig 3</vt:lpstr>
      <vt:lpstr>Fig 4</vt:lpstr>
      <vt:lpstr>Fig 5</vt:lpstr>
      <vt:lpstr>Fig 6</vt:lpstr>
      <vt:lpstr>Fig. 7</vt:lpstr>
      <vt:lpstr>Fig. 9</vt:lpstr>
      <vt:lpstr>Fig. 10</vt:lpstr>
      <vt:lpstr>Fig. S1</vt:lpstr>
      <vt:lpstr>Fig. 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2-13T17:42:55Z</dcterms:modified>
</cp:coreProperties>
</file>